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llysullivan/Dropbox/T21_Kyn_Plasma_Metabolomics/02 Nature Comm Submission/03 Supp Files/"/>
    </mc:Choice>
  </mc:AlternateContent>
  <xr:revisionPtr revIDLastSave="0" documentId="13_ncr:1_{C7B0F0CE-9B1B-FB47-BEF3-7F7C2A5D1C08}" xr6:coauthVersionLast="40" xr6:coauthVersionMax="40" xr10:uidLastSave="{00000000-0000-0000-0000-000000000000}"/>
  <bookViews>
    <workbookView xWindow="0" yWindow="460" windowWidth="38400" windowHeight="21140" xr2:uid="{A32EAEE9-396D-7047-9917-FCB2A1382981}"/>
  </bookViews>
  <sheets>
    <sheet name="Cohort 1 &amp; 2" sheetId="3" r:id="rId1"/>
    <sheet name="Cohort 1 only" sheetId="1" r:id="rId2"/>
    <sheet name="Cohort 2 only" sheetId="4" r:id="rId3"/>
  </sheets>
  <definedNames>
    <definedName name="_xlnm._FilterDatabase" localSheetId="0" hidden="1">'Cohort 1 &amp; 2'!$A$7:$I$98</definedName>
    <definedName name="_xlnm._FilterDatabase" localSheetId="1" hidden="1">'Cohort 1 only'!$A$6:$I$97</definedName>
    <definedName name="_xlnm._FilterDatabase" localSheetId="2" hidden="1">'Cohort 2 only'!$A$6:$I$9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85" uniqueCount="200">
  <si>
    <t>C03722</t>
  </si>
  <si>
    <t>C00065</t>
  </si>
  <si>
    <t>L-serine</t>
  </si>
  <si>
    <t>HMDB02366</t>
  </si>
  <si>
    <t>C00121</t>
  </si>
  <si>
    <t>C05422</t>
  </si>
  <si>
    <t>C05283</t>
  </si>
  <si>
    <t>C00328</t>
  </si>
  <si>
    <t>C00392</t>
  </si>
  <si>
    <t>C00637</t>
  </si>
  <si>
    <t>C00042</t>
  </si>
  <si>
    <t>C02796</t>
  </si>
  <si>
    <t>C00082</t>
  </si>
  <si>
    <t>L-tyrosine</t>
  </si>
  <si>
    <t>C00463</t>
  </si>
  <si>
    <t>C02630</t>
  </si>
  <si>
    <t>C05635</t>
  </si>
  <si>
    <t>C00155</t>
  </si>
  <si>
    <t>C06124</t>
  </si>
  <si>
    <t>C00437</t>
  </si>
  <si>
    <t>C00499</t>
  </si>
  <si>
    <t>HMDB13127</t>
  </si>
  <si>
    <t>C00250</t>
  </si>
  <si>
    <t>C02946</t>
  </si>
  <si>
    <t>C06336</t>
  </si>
  <si>
    <t>C00049</t>
  </si>
  <si>
    <t>C00491</t>
  </si>
  <si>
    <t>L-cystine</t>
  </si>
  <si>
    <t>C00073</t>
  </si>
  <si>
    <t>L-methionine</t>
  </si>
  <si>
    <t>C04281</t>
  </si>
  <si>
    <t>C00077</t>
  </si>
  <si>
    <t>C00135</t>
  </si>
  <si>
    <t>L-histidine</t>
  </si>
  <si>
    <t>C03738</t>
  </si>
  <si>
    <t>C00147</t>
  </si>
  <si>
    <t>HMDB00688</t>
  </si>
  <si>
    <t>C00327</t>
  </si>
  <si>
    <t>C00158</t>
  </si>
  <si>
    <t>C00079</t>
  </si>
  <si>
    <t>L-phenylalanine</t>
  </si>
  <si>
    <t>C01419</t>
  </si>
  <si>
    <t>Cys-Gly</t>
  </si>
  <si>
    <t>C00366</t>
  </si>
  <si>
    <t>C00300</t>
  </si>
  <si>
    <t>C00788</t>
  </si>
  <si>
    <t>C00078</t>
  </si>
  <si>
    <t>L-tryptophan</t>
  </si>
  <si>
    <t>C01157</t>
  </si>
  <si>
    <t>C00647</t>
  </si>
  <si>
    <t>C00385</t>
  </si>
  <si>
    <t>Xanthine</t>
  </si>
  <si>
    <t>C00954</t>
  </si>
  <si>
    <t>Indole-3-acetate</t>
  </si>
  <si>
    <t>C01879</t>
  </si>
  <si>
    <t>5-Oxoproline</t>
  </si>
  <si>
    <t>C00106</t>
  </si>
  <si>
    <t>Uracil</t>
  </si>
  <si>
    <t>C01585</t>
  </si>
  <si>
    <t>Hexanoic acid (caproate)</t>
  </si>
  <si>
    <t>C00318</t>
  </si>
  <si>
    <t>L-Carnitine</t>
  </si>
  <si>
    <t>C03453</t>
  </si>
  <si>
    <t>C00149</t>
  </si>
  <si>
    <t>Malate</t>
  </si>
  <si>
    <t>C00026</t>
  </si>
  <si>
    <t>2-Oxoglutarate</t>
  </si>
  <si>
    <t>CID57357170</t>
  </si>
  <si>
    <t>O-Decenoyl-L-carnitine</t>
  </si>
  <si>
    <t>C00183</t>
  </si>
  <si>
    <t>L-valine</t>
  </si>
  <si>
    <t>C00108</t>
  </si>
  <si>
    <t>Anthranilate</t>
  </si>
  <si>
    <t>HMDB13326</t>
  </si>
  <si>
    <t>O-dodecenoyl-carnitine</t>
  </si>
  <si>
    <t>C00036</t>
  </si>
  <si>
    <t>Oxaloacetate</t>
  </si>
  <si>
    <t>C00791</t>
  </si>
  <si>
    <t>Creatinine</t>
  </si>
  <si>
    <t>ac111</t>
  </si>
  <si>
    <t>C00122</t>
  </si>
  <si>
    <t>Fumarate</t>
  </si>
  <si>
    <t>C02989</t>
  </si>
  <si>
    <t>L-Methionine S-oxide</t>
  </si>
  <si>
    <t>C00072</t>
  </si>
  <si>
    <t>Ascorbate</t>
  </si>
  <si>
    <t>C00041</t>
  </si>
  <si>
    <t>L-Alanine</t>
  </si>
  <si>
    <t>C00152</t>
  </si>
  <si>
    <t>L-asparagine</t>
  </si>
  <si>
    <t>C00213</t>
  </si>
  <si>
    <t>Sarcosine</t>
  </si>
  <si>
    <t>C01996</t>
  </si>
  <si>
    <t>Acetylcholine</t>
  </si>
  <si>
    <t>C00097</t>
  </si>
  <si>
    <t>L-cysteine</t>
  </si>
  <si>
    <t>C00188</t>
  </si>
  <si>
    <t>L-threonine</t>
  </si>
  <si>
    <t>C00064</t>
  </si>
  <si>
    <t>L-glutamine</t>
  </si>
  <si>
    <t>C00062</t>
  </si>
  <si>
    <t>L-arginine</t>
  </si>
  <si>
    <t>C00148</t>
  </si>
  <si>
    <t>L-proline</t>
  </si>
  <si>
    <t>C00025</t>
  </si>
  <si>
    <t>L-glutamate</t>
  </si>
  <si>
    <t>HMDB00756</t>
  </si>
  <si>
    <t>C03771</t>
  </si>
  <si>
    <t>5-Guanidino-2-oxopentanoate</t>
  </si>
  <si>
    <t>C00123</t>
  </si>
  <si>
    <t>L-leucine</t>
  </si>
  <si>
    <t>C02352</t>
  </si>
  <si>
    <t>1-4-beta-D-Xylan</t>
  </si>
  <si>
    <t>C00009</t>
  </si>
  <si>
    <t>Phosphate</t>
  </si>
  <si>
    <t>C10164</t>
  </si>
  <si>
    <t>Picolinic acid</t>
  </si>
  <si>
    <t>C00047</t>
  </si>
  <si>
    <t>L-lysine</t>
  </si>
  <si>
    <t>C02354</t>
  </si>
  <si>
    <t>2',3'-Cyclic CMP</t>
  </si>
  <si>
    <t>C00186</t>
  </si>
  <si>
    <t>Lactate</t>
  </si>
  <si>
    <t>C00022</t>
  </si>
  <si>
    <t>Pyruvate</t>
  </si>
  <si>
    <t>C00780</t>
  </si>
  <si>
    <t>Serotonin</t>
  </si>
  <si>
    <t>C00262</t>
  </si>
  <si>
    <t>Hypoxanthine</t>
  </si>
  <si>
    <t>C00031</t>
  </si>
  <si>
    <t>D-Glucose</t>
  </si>
  <si>
    <t>C00620</t>
  </si>
  <si>
    <t>C01026</t>
  </si>
  <si>
    <t>Dimethylglycine</t>
  </si>
  <si>
    <t>C00294</t>
  </si>
  <si>
    <t>Inosine</t>
  </si>
  <si>
    <t>C00245</t>
  </si>
  <si>
    <t>Taurine</t>
  </si>
  <si>
    <t>C00114</t>
  </si>
  <si>
    <t>Choline</t>
  </si>
  <si>
    <t>HMDB00651</t>
  </si>
  <si>
    <t>O-Decanoyl-L-carnitine</t>
  </si>
  <si>
    <t>C06423</t>
  </si>
  <si>
    <t>Octanoic acid (caprylate)</t>
  </si>
  <si>
    <t>Data: Cohort 1 and Cohort 2</t>
  </si>
  <si>
    <t>Compound ID</t>
  </si>
  <si>
    <t>Compound Name</t>
  </si>
  <si>
    <t>log2 Fold Change</t>
  </si>
  <si>
    <t>Adjusted p-value</t>
  </si>
  <si>
    <t>P-value</t>
  </si>
  <si>
    <t>Differential abundance analysis of 91 plasma metabolites in both cohorts</t>
  </si>
  <si>
    <t>Differential abundance analysis of 91 plasma metabolites in Cohort 1</t>
  </si>
  <si>
    <t>Data: Cohort 1</t>
  </si>
  <si>
    <t>Differential abundance analysis of 91 plasma metabolites in Cohort 2</t>
  </si>
  <si>
    <t>Data: Cohort 2</t>
  </si>
  <si>
    <t>Quinolinic acid</t>
  </si>
  <si>
    <t>trans-4-Hydroxy-L-proline</t>
  </si>
  <si>
    <t>2-Hydroxyglutarate/Citramalate</t>
  </si>
  <si>
    <t>5-Hydroxyindoleacetate</t>
  </si>
  <si>
    <t>Dehydroascorbate</t>
  </si>
  <si>
    <t>L-Homocysteine</t>
  </si>
  <si>
    <t>L-Adrenaline</t>
  </si>
  <si>
    <t>(5-L-Glutamyl)-L-glutamine</t>
  </si>
  <si>
    <t>Succinate</t>
  </si>
  <si>
    <t>Indole</t>
  </si>
  <si>
    <t>D-Ribose</t>
  </si>
  <si>
    <t>Indole-3-acetaldehyde</t>
  </si>
  <si>
    <t>Mannitol</t>
  </si>
  <si>
    <t>Creatine</t>
  </si>
  <si>
    <t>N-Acetylornithine</t>
  </si>
  <si>
    <t>L-Aspartate</t>
  </si>
  <si>
    <t>Citrate</t>
  </si>
  <si>
    <t>3-Methyleneoxindole</t>
  </si>
  <si>
    <t>Urate</t>
  </si>
  <si>
    <t>L-Citrulline</t>
  </si>
  <si>
    <t>Allantoate</t>
  </si>
  <si>
    <t>4-Acetamidobutanoate</t>
  </si>
  <si>
    <t>Adenine</t>
  </si>
  <si>
    <t>Ornithine</t>
  </si>
  <si>
    <t>Pyridoxal</t>
  </si>
  <si>
    <t>L-1-Pyrroline-3-hydroxy-5-carboxylate</t>
  </si>
  <si>
    <t>3-Sulfocatechol</t>
  </si>
  <si>
    <t>Pyridoxamine phosphate</t>
  </si>
  <si>
    <t>Sphingosine 1-phosphate</t>
  </si>
  <si>
    <t>acyl-C5:1</t>
  </si>
  <si>
    <t>kynurenine</t>
  </si>
  <si>
    <t>acyl-C4-OH</t>
  </si>
  <si>
    <t>gamma-L-Glutamyl-D-alanine</t>
  </si>
  <si>
    <t>acyl-C5</t>
  </si>
  <si>
    <t>g-Oxalo-crotonate</t>
  </si>
  <si>
    <t>octenoyl-l-carnitine</t>
  </si>
  <si>
    <t>hexanoyl-L-carnitine</t>
  </si>
  <si>
    <t>alpha-D-Ribose 1-phosphate</t>
  </si>
  <si>
    <t>No covariates</t>
  </si>
  <si>
    <t>Batch covariate</t>
  </si>
  <si>
    <t>Batch, age, and sex covariates</t>
  </si>
  <si>
    <t>Age and sex covariates</t>
  </si>
  <si>
    <t>Analysis: Limma linear model fit (unmodified t-test)</t>
  </si>
  <si>
    <t>Log2 Fold Change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11" fontId="0" fillId="0" borderId="0" xfId="0" applyNumberFormat="1" applyFill="1"/>
    <xf numFmtId="0" fontId="0" fillId="0" borderId="0" xfId="0" applyFill="1"/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6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39092E-6717-EF43-9F44-166F75357ACB}">
  <dimension ref="A1:I98"/>
  <sheetViews>
    <sheetView tabSelected="1" workbookViewId="0">
      <selection activeCell="L10" sqref="L10"/>
    </sheetView>
  </sheetViews>
  <sheetFormatPr baseColWidth="10" defaultRowHeight="16" x14ac:dyDescent="0.2"/>
  <cols>
    <col min="1" max="1" width="12.6640625" bestFit="1" customWidth="1"/>
    <col min="2" max="2" width="32.33203125" bestFit="1" customWidth="1"/>
    <col min="3" max="3" width="18.33203125" customWidth="1"/>
    <col min="4" max="4" width="12.1640625" bestFit="1" customWidth="1"/>
    <col min="5" max="5" width="15" bestFit="1" customWidth="1"/>
    <col min="6" max="6" width="8.5" style="7" customWidth="1"/>
    <col min="7" max="7" width="14.6640625" customWidth="1"/>
    <col min="8" max="8" width="12.1640625" bestFit="1" customWidth="1"/>
    <col min="9" max="9" width="15" bestFit="1" customWidth="1"/>
  </cols>
  <sheetData>
    <row r="1" spans="1:9" x14ac:dyDescent="0.2">
      <c r="A1" s="1" t="s">
        <v>150</v>
      </c>
      <c r="C1" s="1"/>
    </row>
    <row r="2" spans="1:9" x14ac:dyDescent="0.2">
      <c r="A2" s="3" t="s">
        <v>144</v>
      </c>
      <c r="C2" s="1"/>
    </row>
    <row r="3" spans="1:9" x14ac:dyDescent="0.2">
      <c r="A3" s="3" t="s">
        <v>197</v>
      </c>
      <c r="C3" s="1"/>
    </row>
    <row r="4" spans="1:9" x14ac:dyDescent="0.2">
      <c r="A4" s="3"/>
      <c r="C4" s="1"/>
    </row>
    <row r="5" spans="1:9" x14ac:dyDescent="0.2">
      <c r="A5" s="3"/>
      <c r="C5" s="1"/>
    </row>
    <row r="6" spans="1:9" x14ac:dyDescent="0.2">
      <c r="C6" s="10" t="s">
        <v>194</v>
      </c>
      <c r="D6" s="10"/>
      <c r="E6" s="10"/>
      <c r="F6" s="9"/>
      <c r="G6" s="10" t="s">
        <v>195</v>
      </c>
      <c r="H6" s="10"/>
      <c r="I6" s="10"/>
    </row>
    <row r="7" spans="1:9" x14ac:dyDescent="0.2">
      <c r="A7" s="4" t="s">
        <v>145</v>
      </c>
      <c r="B7" s="4" t="s">
        <v>146</v>
      </c>
      <c r="C7" s="4" t="s">
        <v>198</v>
      </c>
      <c r="D7" s="4" t="s">
        <v>199</v>
      </c>
      <c r="E7" s="4" t="s">
        <v>148</v>
      </c>
      <c r="F7" s="9"/>
      <c r="G7" s="4" t="s">
        <v>198</v>
      </c>
      <c r="H7" s="4" t="s">
        <v>199</v>
      </c>
      <c r="I7" s="4" t="s">
        <v>148</v>
      </c>
    </row>
    <row r="8" spans="1:9" x14ac:dyDescent="0.2">
      <c r="A8" t="s">
        <v>0</v>
      </c>
      <c r="B8" t="s">
        <v>155</v>
      </c>
      <c r="C8">
        <v>0.87935524122374897</v>
      </c>
      <c r="D8" s="2">
        <v>1.59853273395718E-10</v>
      </c>
      <c r="E8" s="6">
        <v>1.45466478790103E-8</v>
      </c>
      <c r="F8" s="6"/>
      <c r="G8" s="6">
        <v>0.79786408270704701</v>
      </c>
      <c r="H8" s="2">
        <v>5.1240634209298001E-8</v>
      </c>
      <c r="I8" s="6">
        <v>4.6628977130461196E-6</v>
      </c>
    </row>
    <row r="9" spans="1:9" x14ac:dyDescent="0.2">
      <c r="A9" t="s">
        <v>3</v>
      </c>
      <c r="B9" t="s">
        <v>184</v>
      </c>
      <c r="C9">
        <v>0.44789303804837</v>
      </c>
      <c r="D9" s="2">
        <v>2.9034231107576602E-6</v>
      </c>
      <c r="E9" s="7">
        <v>6.6052875769736906E-5</v>
      </c>
      <c r="G9" s="7">
        <v>0.461909730808234</v>
      </c>
      <c r="H9">
        <v>7.7255204483475398E-6</v>
      </c>
      <c r="I9" s="7">
        <v>2.3434078693320901E-4</v>
      </c>
    </row>
    <row r="10" spans="1:9" x14ac:dyDescent="0.2">
      <c r="A10" t="s">
        <v>1</v>
      </c>
      <c r="B10" t="s">
        <v>2</v>
      </c>
      <c r="C10">
        <v>-0.22560722234994299</v>
      </c>
      <c r="D10" s="2">
        <v>9.77744787432709E-5</v>
      </c>
      <c r="E10" s="7">
        <v>1.08550359648102E-3</v>
      </c>
      <c r="G10" s="7">
        <v>-0.28839277251553203</v>
      </c>
      <c r="H10">
        <v>5.1948488484212201E-6</v>
      </c>
      <c r="I10" s="7">
        <v>2.3434078693320901E-4</v>
      </c>
    </row>
    <row r="11" spans="1:9" x14ac:dyDescent="0.2">
      <c r="A11" t="s">
        <v>5</v>
      </c>
      <c r="B11" t="s">
        <v>159</v>
      </c>
      <c r="C11">
        <v>0.51757597232552799</v>
      </c>
      <c r="D11" s="2">
        <v>4.8202803479061997E-7</v>
      </c>
      <c r="E11" s="6">
        <v>1.4621517055315501E-5</v>
      </c>
      <c r="F11" s="6"/>
      <c r="G11" s="6">
        <v>0.44953131798236601</v>
      </c>
      <c r="H11" s="2">
        <v>3.2226020837403302E-5</v>
      </c>
      <c r="I11" s="6">
        <v>7.1359912982911695E-4</v>
      </c>
    </row>
    <row r="12" spans="1:9" x14ac:dyDescent="0.2">
      <c r="A12" t="s">
        <v>4</v>
      </c>
      <c r="B12" t="s">
        <v>165</v>
      </c>
      <c r="C12">
        <v>0.365913323229002</v>
      </c>
      <c r="D12" s="2">
        <v>1.1928610950340899E-4</v>
      </c>
      <c r="E12" s="7">
        <v>1.08550359648102E-3</v>
      </c>
      <c r="G12" s="7">
        <v>0.43179972824150797</v>
      </c>
      <c r="H12">
        <v>3.9208743397204202E-5</v>
      </c>
      <c r="I12" s="7">
        <v>7.1359912982911695E-4</v>
      </c>
    </row>
    <row r="13" spans="1:9" x14ac:dyDescent="0.2">
      <c r="A13" t="s">
        <v>7</v>
      </c>
      <c r="B13" t="s">
        <v>185</v>
      </c>
      <c r="C13">
        <v>0.37960462237135301</v>
      </c>
      <c r="D13">
        <v>2.4045174566323399E-7</v>
      </c>
      <c r="E13" s="7">
        <v>1.09405544276771E-5</v>
      </c>
      <c r="G13" s="7">
        <v>0.31492145218356499</v>
      </c>
      <c r="H13">
        <v>4.9044814006526802E-5</v>
      </c>
      <c r="I13" s="7">
        <v>7.4384634576565595E-4</v>
      </c>
    </row>
    <row r="14" spans="1:9" x14ac:dyDescent="0.2">
      <c r="A14" t="s">
        <v>6</v>
      </c>
      <c r="B14" t="s">
        <v>162</v>
      </c>
      <c r="C14">
        <v>-0.22472742379629199</v>
      </c>
      <c r="D14">
        <v>2.1841433982699799E-3</v>
      </c>
      <c r="E14" s="7">
        <v>9.9378524621284298E-3</v>
      </c>
      <c r="G14">
        <v>-0.30925722131414402</v>
      </c>
      <c r="H14">
        <v>1.0761313711898E-4</v>
      </c>
      <c r="I14" s="7">
        <v>1.3989707825467399E-3</v>
      </c>
    </row>
    <row r="15" spans="1:9" x14ac:dyDescent="0.2">
      <c r="A15" t="s">
        <v>8</v>
      </c>
      <c r="B15" t="s">
        <v>167</v>
      </c>
      <c r="C15">
        <v>0.84487200259787398</v>
      </c>
      <c r="D15">
        <v>1.15127228540567E-4</v>
      </c>
      <c r="E15" s="7">
        <v>1.08550359648102E-3</v>
      </c>
      <c r="G15" s="7">
        <v>0.90593226660885395</v>
      </c>
      <c r="H15">
        <v>1.8433430883356099E-4</v>
      </c>
      <c r="I15" s="7">
        <v>2.0968027629817598E-3</v>
      </c>
    </row>
    <row r="16" spans="1:9" x14ac:dyDescent="0.2">
      <c r="A16" t="s">
        <v>15</v>
      </c>
      <c r="B16" t="s">
        <v>157</v>
      </c>
      <c r="C16">
        <v>0.21395771504012001</v>
      </c>
      <c r="D16" s="2">
        <v>5.0452183110624398E-5</v>
      </c>
      <c r="E16" s="7">
        <v>9.1287435727744096E-4</v>
      </c>
      <c r="G16" s="7">
        <v>0.19951911351071799</v>
      </c>
      <c r="H16">
        <v>5.5258788757826403E-4</v>
      </c>
      <c r="I16" s="7">
        <v>4.8762575452366503E-3</v>
      </c>
    </row>
    <row r="17" spans="1:9" x14ac:dyDescent="0.2">
      <c r="A17" t="s">
        <v>9</v>
      </c>
      <c r="B17" t="s">
        <v>166</v>
      </c>
      <c r="C17">
        <v>-0.36129323694427701</v>
      </c>
      <c r="D17">
        <v>2.0393007681167798E-3</v>
      </c>
      <c r="E17" s="7">
        <v>9.7671773630856294E-3</v>
      </c>
      <c r="G17">
        <v>-0.44450990912350002</v>
      </c>
      <c r="H17">
        <v>5.8943772524838603E-4</v>
      </c>
      <c r="I17" s="7">
        <v>4.8762575452366503E-3</v>
      </c>
    </row>
    <row r="18" spans="1:9" x14ac:dyDescent="0.2">
      <c r="A18" t="s">
        <v>12</v>
      </c>
      <c r="B18" t="s">
        <v>13</v>
      </c>
      <c r="C18">
        <v>-0.19561499440841201</v>
      </c>
      <c r="D18">
        <v>1.3797497788465301E-2</v>
      </c>
      <c r="E18" s="7">
        <v>3.9236634335948199E-2</v>
      </c>
      <c r="G18">
        <v>-0.302776739773716</v>
      </c>
      <c r="H18">
        <v>5.1923747204301099E-4</v>
      </c>
      <c r="I18" s="7">
        <v>4.8762575452366503E-3</v>
      </c>
    </row>
    <row r="19" spans="1:9" x14ac:dyDescent="0.2">
      <c r="A19" t="s">
        <v>11</v>
      </c>
      <c r="B19" t="s">
        <v>172</v>
      </c>
      <c r="C19">
        <v>-0.17517468595952199</v>
      </c>
      <c r="D19">
        <v>5.5712654585167703E-3</v>
      </c>
      <c r="E19" s="7">
        <v>2.1124381530209398E-2</v>
      </c>
      <c r="G19">
        <v>-0.23649094507676</v>
      </c>
      <c r="H19">
        <v>7.1445581414382898E-4</v>
      </c>
      <c r="I19" s="7">
        <v>5.4179565905907003E-3</v>
      </c>
    </row>
    <row r="20" spans="1:9" x14ac:dyDescent="0.2">
      <c r="A20" t="s">
        <v>10</v>
      </c>
      <c r="B20" t="s">
        <v>163</v>
      </c>
      <c r="C20">
        <v>0.25277442816694401</v>
      </c>
      <c r="D20">
        <v>1.17031571967355E-4</v>
      </c>
      <c r="E20" s="7">
        <v>1.08550359648102E-3</v>
      </c>
      <c r="G20">
        <v>0.23839718866690501</v>
      </c>
      <c r="H20">
        <v>9.1517927154940505E-4</v>
      </c>
      <c r="I20" s="7">
        <v>6.4062549008458303E-3</v>
      </c>
    </row>
    <row r="21" spans="1:9" x14ac:dyDescent="0.2">
      <c r="A21" t="s">
        <v>14</v>
      </c>
      <c r="B21" t="s">
        <v>164</v>
      </c>
      <c r="C21">
        <v>-0.18012194411287999</v>
      </c>
      <c r="D21" s="2">
        <v>8.2803657061378995E-3</v>
      </c>
      <c r="E21" s="7">
        <v>2.5983216526156899E-2</v>
      </c>
      <c r="G21" s="7">
        <v>-0.24076093194652201</v>
      </c>
      <c r="H21">
        <v>1.4289587633079599E-3</v>
      </c>
      <c r="I21" s="7">
        <v>9.2882319615017195E-3</v>
      </c>
    </row>
    <row r="22" spans="1:9" x14ac:dyDescent="0.2">
      <c r="A22" t="s">
        <v>16</v>
      </c>
      <c r="B22" t="s">
        <v>158</v>
      </c>
      <c r="C22">
        <v>0.28846455551923</v>
      </c>
      <c r="D22" s="2">
        <v>6.0189518062248898E-5</v>
      </c>
      <c r="E22" s="7">
        <v>9.1287435727744096E-4</v>
      </c>
      <c r="G22" s="7">
        <v>0.23696797603320399</v>
      </c>
      <c r="H22">
        <v>2.2219714918861101E-3</v>
      </c>
      <c r="I22" s="7">
        <v>1.18940826918609E-2</v>
      </c>
    </row>
    <row r="23" spans="1:9" x14ac:dyDescent="0.2">
      <c r="A23" t="s">
        <v>19</v>
      </c>
      <c r="B23" t="s">
        <v>169</v>
      </c>
      <c r="C23">
        <v>0.38051763028385499</v>
      </c>
      <c r="D23">
        <v>2.8273057681297003E-4</v>
      </c>
      <c r="E23" s="7">
        <v>2.1142780983490301E-3</v>
      </c>
      <c r="G23" s="7">
        <v>0.35250214098294902</v>
      </c>
      <c r="H23">
        <v>2.0957331361079398E-3</v>
      </c>
      <c r="I23" s="7">
        <v>1.18940826918609E-2</v>
      </c>
    </row>
    <row r="24" spans="1:9" x14ac:dyDescent="0.2">
      <c r="A24" t="s">
        <v>18</v>
      </c>
      <c r="B24" t="s">
        <v>183</v>
      </c>
      <c r="C24">
        <v>-0.30934580108071003</v>
      </c>
      <c r="D24">
        <v>1.22125846688545E-2</v>
      </c>
      <c r="E24" s="7">
        <v>3.5849845318250202E-2</v>
      </c>
      <c r="G24" s="7">
        <v>-0.41725402596137301</v>
      </c>
      <c r="H24">
        <v>2.0828260156825601E-3</v>
      </c>
      <c r="I24" s="7">
        <v>1.18940826918609E-2</v>
      </c>
    </row>
    <row r="25" spans="1:9" x14ac:dyDescent="0.2">
      <c r="A25" t="s">
        <v>20</v>
      </c>
      <c r="B25" t="s">
        <v>175</v>
      </c>
      <c r="C25">
        <v>-0.25884114051415402</v>
      </c>
      <c r="D25">
        <v>1.8220652453201301E-4</v>
      </c>
      <c r="E25" s="7">
        <v>1.5073448847648301E-3</v>
      </c>
      <c r="G25" s="7">
        <v>-0.226083391565396</v>
      </c>
      <c r="H25">
        <v>2.4412974907428702E-3</v>
      </c>
      <c r="I25" s="7">
        <v>1.2342115092089E-2</v>
      </c>
    </row>
    <row r="26" spans="1:9" x14ac:dyDescent="0.2">
      <c r="A26" t="s">
        <v>23</v>
      </c>
      <c r="B26" t="s">
        <v>176</v>
      </c>
      <c r="C26">
        <v>0.358139030843457</v>
      </c>
      <c r="D26">
        <v>6.70723029668761E-3</v>
      </c>
      <c r="E26" s="7">
        <v>2.26058502592064E-2</v>
      </c>
      <c r="G26">
        <v>0.422866750568893</v>
      </c>
      <c r="H26">
        <v>3.4164981747355598E-3</v>
      </c>
      <c r="I26" s="7">
        <v>1.6363228100049199E-2</v>
      </c>
    </row>
    <row r="27" spans="1:9" x14ac:dyDescent="0.2">
      <c r="A27" t="s">
        <v>21</v>
      </c>
      <c r="B27" t="s">
        <v>186</v>
      </c>
      <c r="C27">
        <v>-1.4173278012774899</v>
      </c>
      <c r="D27">
        <v>3.0203972833557603E-4</v>
      </c>
      <c r="E27" s="7">
        <v>2.1142780983490301E-3</v>
      </c>
      <c r="G27" s="7">
        <v>-1.2151892016594501</v>
      </c>
      <c r="H27">
        <v>4.4631430964598299E-3</v>
      </c>
      <c r="I27" s="7">
        <v>2.0307301088892199E-2</v>
      </c>
    </row>
    <row r="28" spans="1:9" x14ac:dyDescent="0.2">
      <c r="A28" t="s">
        <v>35</v>
      </c>
      <c r="B28" t="s">
        <v>177</v>
      </c>
      <c r="C28">
        <v>-6.6932266476445804E-2</v>
      </c>
      <c r="D28">
        <v>8.1948116750665805E-3</v>
      </c>
      <c r="E28" s="7">
        <v>2.5983216526156899E-2</v>
      </c>
      <c r="G28">
        <v>-7.6421506417528207E-2</v>
      </c>
      <c r="H28">
        <v>6.0840086481233997E-3</v>
      </c>
      <c r="I28" s="7">
        <v>2.6364037475201399E-2</v>
      </c>
    </row>
    <row r="29" spans="1:9" x14ac:dyDescent="0.2">
      <c r="A29" t="s">
        <v>30</v>
      </c>
      <c r="B29" t="s">
        <v>180</v>
      </c>
      <c r="C29">
        <v>-0.125551553732034</v>
      </c>
      <c r="D29">
        <v>4.2613678052247101E-3</v>
      </c>
      <c r="E29" s="7">
        <v>1.72248648632835E-2</v>
      </c>
      <c r="G29">
        <v>-0.12788162053417201</v>
      </c>
      <c r="H29">
        <v>6.6001398088131004E-3</v>
      </c>
      <c r="I29" s="7">
        <v>2.7300578300090601E-2</v>
      </c>
    </row>
    <row r="30" spans="1:9" x14ac:dyDescent="0.2">
      <c r="A30" t="s">
        <v>22</v>
      </c>
      <c r="B30" t="s">
        <v>179</v>
      </c>
      <c r="C30">
        <v>0.43107940448420501</v>
      </c>
      <c r="D30">
        <v>1.8903695353021199E-3</v>
      </c>
      <c r="E30" s="7">
        <v>9.5568682062496298E-3</v>
      </c>
      <c r="G30">
        <v>0.41288263664841901</v>
      </c>
      <c r="H30">
        <v>6.9342413313717797E-3</v>
      </c>
      <c r="I30" s="7">
        <v>2.74354765719492E-2</v>
      </c>
    </row>
    <row r="31" spans="1:9" x14ac:dyDescent="0.2">
      <c r="A31" t="s">
        <v>24</v>
      </c>
      <c r="B31" t="s">
        <v>181</v>
      </c>
      <c r="C31">
        <v>0.58848734680123005</v>
      </c>
      <c r="D31">
        <v>1.8543109997539699E-2</v>
      </c>
      <c r="E31" s="7">
        <v>4.6872861382669898E-2</v>
      </c>
      <c r="G31">
        <v>0.73290358904238495</v>
      </c>
      <c r="H31">
        <v>8.0519317243464197E-3</v>
      </c>
      <c r="I31" s="7">
        <v>3.0530241121480201E-2</v>
      </c>
    </row>
    <row r="32" spans="1:9" x14ac:dyDescent="0.2">
      <c r="A32" t="s">
        <v>26</v>
      </c>
      <c r="B32" t="s">
        <v>27</v>
      </c>
      <c r="C32">
        <v>8.1075035231737799E-2</v>
      </c>
      <c r="D32">
        <v>0.420153490989221</v>
      </c>
      <c r="E32" s="7">
        <v>0.55411547362346603</v>
      </c>
      <c r="G32">
        <v>0.276035626115402</v>
      </c>
      <c r="H32">
        <v>8.82865934464999E-3</v>
      </c>
      <c r="I32" s="7">
        <v>3.2136320014526001E-2</v>
      </c>
    </row>
    <row r="33" spans="1:9" x14ac:dyDescent="0.2">
      <c r="A33" t="s">
        <v>25</v>
      </c>
      <c r="B33" t="s">
        <v>170</v>
      </c>
      <c r="C33">
        <v>-0.18275966568229199</v>
      </c>
      <c r="D33">
        <v>5.36813766199669E-2</v>
      </c>
      <c r="E33" s="7">
        <v>0.113604773777139</v>
      </c>
      <c r="G33">
        <v>-0.26654758691876701</v>
      </c>
      <c r="H33">
        <v>1.0541360368037E-2</v>
      </c>
      <c r="I33" s="7">
        <v>3.68947612881294E-2</v>
      </c>
    </row>
    <row r="34" spans="1:9" x14ac:dyDescent="0.2">
      <c r="A34" t="s">
        <v>17</v>
      </c>
      <c r="B34" t="s">
        <v>160</v>
      </c>
      <c r="C34">
        <v>-0.50253167733834303</v>
      </c>
      <c r="D34">
        <v>1.5218754180700599E-3</v>
      </c>
      <c r="E34" s="7">
        <v>8.1465095908455892E-3</v>
      </c>
      <c r="G34">
        <v>-0.44021776859292699</v>
      </c>
      <c r="H34">
        <v>1.12015890020579E-2</v>
      </c>
      <c r="I34" s="7">
        <v>3.7753503673602501E-2</v>
      </c>
    </row>
    <row r="35" spans="1:9" x14ac:dyDescent="0.2">
      <c r="A35" t="s">
        <v>34</v>
      </c>
      <c r="B35" t="s">
        <v>187</v>
      </c>
      <c r="C35">
        <v>-0.19086533678475701</v>
      </c>
      <c r="D35">
        <v>2.25000148795865E-2</v>
      </c>
      <c r="E35" s="7">
        <v>5.53378744335776E-2</v>
      </c>
      <c r="G35">
        <v>-0.23129765866099899</v>
      </c>
      <c r="H35">
        <v>1.25863395022671E-2</v>
      </c>
      <c r="I35" s="7">
        <v>4.0905603382367997E-2</v>
      </c>
    </row>
    <row r="36" spans="1:9" x14ac:dyDescent="0.2">
      <c r="A36" t="s">
        <v>31</v>
      </c>
      <c r="B36" t="s">
        <v>178</v>
      </c>
      <c r="C36">
        <v>-0.21887499334438601</v>
      </c>
      <c r="D36">
        <v>1.29706818542294E-3</v>
      </c>
      <c r="E36" s="7">
        <v>7.3770753045929701E-3</v>
      </c>
      <c r="G36">
        <v>-0.18036180697680501</v>
      </c>
      <c r="H36">
        <v>1.47939237816055E-2</v>
      </c>
      <c r="I36" s="7">
        <v>4.6422312556072501E-2</v>
      </c>
    </row>
    <row r="37" spans="1:9" x14ac:dyDescent="0.2">
      <c r="A37" t="s">
        <v>28</v>
      </c>
      <c r="B37" t="s">
        <v>29</v>
      </c>
      <c r="C37">
        <v>-0.14856435978684601</v>
      </c>
      <c r="D37">
        <v>6.0067183338003802E-2</v>
      </c>
      <c r="E37" s="7">
        <v>0.124229856449053</v>
      </c>
      <c r="G37">
        <v>-0.206104404067808</v>
      </c>
      <c r="H37">
        <v>1.8475900633207198E-2</v>
      </c>
      <c r="I37" s="7">
        <v>5.6043565254061699E-2</v>
      </c>
    </row>
    <row r="38" spans="1:9" x14ac:dyDescent="0.2">
      <c r="A38" t="s">
        <v>39</v>
      </c>
      <c r="B38" t="s">
        <v>40</v>
      </c>
      <c r="C38">
        <v>0.20936236039695499</v>
      </c>
      <c r="D38">
        <v>9.5701743687432901E-3</v>
      </c>
      <c r="E38" s="7">
        <v>2.90295289185213E-2</v>
      </c>
      <c r="G38">
        <v>0.20225628466349799</v>
      </c>
      <c r="H38">
        <v>2.3438212107700501E-2</v>
      </c>
      <c r="I38" s="7">
        <v>6.8802493606475695E-2</v>
      </c>
    </row>
    <row r="39" spans="1:9" x14ac:dyDescent="0.2">
      <c r="A39" t="s">
        <v>37</v>
      </c>
      <c r="B39" t="s">
        <v>174</v>
      </c>
      <c r="C39">
        <v>0.18501376477599499</v>
      </c>
      <c r="D39">
        <v>1.52920584121855E-2</v>
      </c>
      <c r="E39" s="7">
        <v>4.2063799354665699E-2</v>
      </c>
      <c r="G39">
        <v>0.18805309839897799</v>
      </c>
      <c r="H39">
        <v>2.4916539111558299E-2</v>
      </c>
      <c r="I39" s="7">
        <v>7.0361195441714597E-2</v>
      </c>
    </row>
    <row r="40" spans="1:9" x14ac:dyDescent="0.2">
      <c r="A40" t="s">
        <v>36</v>
      </c>
      <c r="B40" t="s">
        <v>188</v>
      </c>
      <c r="C40">
        <v>0.28418051018789497</v>
      </c>
      <c r="D40">
        <v>1.6260037098860099E-2</v>
      </c>
      <c r="E40" s="7">
        <v>4.2276096457036297E-2</v>
      </c>
      <c r="G40">
        <v>0.28166075305850002</v>
      </c>
      <c r="H40">
        <v>2.5515598346995402E-2</v>
      </c>
      <c r="I40" s="7">
        <v>7.0361195441714597E-2</v>
      </c>
    </row>
    <row r="41" spans="1:9" x14ac:dyDescent="0.2">
      <c r="A41" t="s">
        <v>41</v>
      </c>
      <c r="B41" t="s">
        <v>42</v>
      </c>
      <c r="C41">
        <v>-0.27186789728744298</v>
      </c>
      <c r="D41">
        <v>3.5322377559700899E-2</v>
      </c>
      <c r="E41" s="7">
        <v>8.0358408948319596E-2</v>
      </c>
      <c r="G41">
        <v>-0.29643732743231899</v>
      </c>
      <c r="H41">
        <v>3.2978889855746103E-2</v>
      </c>
      <c r="I41" s="7">
        <v>8.8267028731555702E-2</v>
      </c>
    </row>
    <row r="42" spans="1:9" x14ac:dyDescent="0.2">
      <c r="A42" t="s">
        <v>32</v>
      </c>
      <c r="B42" t="s">
        <v>33</v>
      </c>
      <c r="C42">
        <v>-7.3305254572748196E-2</v>
      </c>
      <c r="D42">
        <v>0.16500071245383899</v>
      </c>
      <c r="E42" s="7">
        <v>0.30030129666598598</v>
      </c>
      <c r="G42">
        <v>-0.120239738990279</v>
      </c>
      <c r="H42">
        <v>3.8556659259809299E-2</v>
      </c>
      <c r="I42" s="7">
        <v>0.100247314075504</v>
      </c>
    </row>
    <row r="43" spans="1:9" x14ac:dyDescent="0.2">
      <c r="A43" t="s">
        <v>44</v>
      </c>
      <c r="B43" t="s">
        <v>168</v>
      </c>
      <c r="C43">
        <v>0.34634347293262702</v>
      </c>
      <c r="D43">
        <v>6.2954896898784803E-3</v>
      </c>
      <c r="E43" s="7">
        <v>2.2034213914574701E-2</v>
      </c>
      <c r="G43">
        <v>0.26066518361323798</v>
      </c>
      <c r="H43">
        <v>4.7066915521168901E-2</v>
      </c>
      <c r="I43" s="7">
        <v>0.115759170606118</v>
      </c>
    </row>
    <row r="44" spans="1:9" x14ac:dyDescent="0.2">
      <c r="A44" t="s">
        <v>43</v>
      </c>
      <c r="B44" t="s">
        <v>173</v>
      </c>
      <c r="C44">
        <v>6.1743682924035398E-2</v>
      </c>
      <c r="D44">
        <v>0.34839958759530298</v>
      </c>
      <c r="E44" s="7">
        <v>0.50743113988794997</v>
      </c>
      <c r="G44">
        <v>0.13876529810601201</v>
      </c>
      <c r="H44">
        <v>4.6886431060535597E-2</v>
      </c>
      <c r="I44" s="7">
        <v>0.115759170606118</v>
      </c>
    </row>
    <row r="45" spans="1:9" x14ac:dyDescent="0.2">
      <c r="A45" t="s">
        <v>38</v>
      </c>
      <c r="B45" t="s">
        <v>171</v>
      </c>
      <c r="C45">
        <v>0.238792970412639</v>
      </c>
      <c r="D45">
        <v>1.2796393334730701E-3</v>
      </c>
      <c r="E45" s="7">
        <v>7.3770753045929701E-3</v>
      </c>
      <c r="G45">
        <v>0.15128996155336999</v>
      </c>
      <c r="H45">
        <v>5.5590760487854197E-2</v>
      </c>
      <c r="I45" s="7">
        <v>0.13262393905106501</v>
      </c>
    </row>
    <row r="46" spans="1:9" x14ac:dyDescent="0.2">
      <c r="A46" t="s">
        <v>46</v>
      </c>
      <c r="B46" t="s">
        <v>47</v>
      </c>
      <c r="C46">
        <v>-9.2837430690838801E-2</v>
      </c>
      <c r="D46">
        <v>0.154227601697324</v>
      </c>
      <c r="E46" s="7">
        <v>0.28642268886646</v>
      </c>
      <c r="G46">
        <v>-0.137441785816552</v>
      </c>
      <c r="H46">
        <v>5.6838831021885E-2</v>
      </c>
      <c r="I46" s="7">
        <v>0.13262393905106501</v>
      </c>
    </row>
    <row r="47" spans="1:9" x14ac:dyDescent="0.2">
      <c r="A47" t="s">
        <v>49</v>
      </c>
      <c r="B47" t="s">
        <v>182</v>
      </c>
      <c r="C47">
        <v>-8.4779473554050397E-2</v>
      </c>
      <c r="D47">
        <v>0.150545032419973</v>
      </c>
      <c r="E47" s="7">
        <v>0.28540829062953299</v>
      </c>
      <c r="G47">
        <v>-0.121309373143603</v>
      </c>
      <c r="H47">
        <v>6.3325825789583595E-2</v>
      </c>
      <c r="I47" s="7">
        <v>0.14406625367130299</v>
      </c>
    </row>
    <row r="48" spans="1:9" x14ac:dyDescent="0.2">
      <c r="A48" t="s">
        <v>54</v>
      </c>
      <c r="B48" t="s">
        <v>55</v>
      </c>
      <c r="C48">
        <v>-5.7165061982548303E-2</v>
      </c>
      <c r="D48">
        <v>0.113723571463891</v>
      </c>
      <c r="E48" s="7">
        <v>0.22018819155774599</v>
      </c>
      <c r="G48" s="7">
        <v>-7.2482635344851304E-2</v>
      </c>
      <c r="H48">
        <v>6.5914806989789396E-2</v>
      </c>
      <c r="I48" s="7">
        <v>0.14629871795294699</v>
      </c>
    </row>
    <row r="49" spans="1:9" x14ac:dyDescent="0.2">
      <c r="A49" t="s">
        <v>48</v>
      </c>
      <c r="B49" t="s">
        <v>156</v>
      </c>
      <c r="C49">
        <v>0.281558100562741</v>
      </c>
      <c r="D49">
        <v>8.9628825480578397E-4</v>
      </c>
      <c r="E49" s="7">
        <v>5.8258736562376004E-3</v>
      </c>
      <c r="G49">
        <v>0.15840858130764299</v>
      </c>
      <c r="H49">
        <v>7.4423196179203593E-2</v>
      </c>
      <c r="I49" s="7">
        <v>0.161250258388275</v>
      </c>
    </row>
    <row r="50" spans="1:9" x14ac:dyDescent="0.2">
      <c r="A50" t="s">
        <v>45</v>
      </c>
      <c r="B50" t="s">
        <v>161</v>
      </c>
      <c r="C50">
        <v>0.23658010109514599</v>
      </c>
      <c r="D50">
        <v>6.0454927044559202E-3</v>
      </c>
      <c r="E50" s="7">
        <v>2.2005593444219498E-2</v>
      </c>
      <c r="G50">
        <v>0.16105981065109601</v>
      </c>
      <c r="H50">
        <v>8.2557479557978902E-2</v>
      </c>
      <c r="I50" s="7">
        <v>0.17471466604130401</v>
      </c>
    </row>
    <row r="51" spans="1:9" x14ac:dyDescent="0.2">
      <c r="A51" t="s">
        <v>50</v>
      </c>
      <c r="B51" t="s">
        <v>51</v>
      </c>
      <c r="C51">
        <v>-1.6792595432431098E-2</v>
      </c>
      <c r="D51">
        <v>0.82868155973332103</v>
      </c>
      <c r="E51" s="7">
        <v>0.88898654800507804</v>
      </c>
      <c r="G51">
        <v>-0.13417471596993699</v>
      </c>
      <c r="H51">
        <v>0.10882441656170599</v>
      </c>
      <c r="I51" s="7">
        <v>0.22506867970716499</v>
      </c>
    </row>
    <row r="52" spans="1:9" x14ac:dyDescent="0.2">
      <c r="A52" t="s">
        <v>58</v>
      </c>
      <c r="B52" t="s">
        <v>59</v>
      </c>
      <c r="C52">
        <v>0.25227652270872802</v>
      </c>
      <c r="D52">
        <v>0.18893877564674799</v>
      </c>
      <c r="E52" s="7">
        <v>0.33064285738180899</v>
      </c>
      <c r="G52">
        <v>0.32266842778982702</v>
      </c>
      <c r="H52">
        <v>0.12639378720939701</v>
      </c>
      <c r="I52" s="7">
        <v>0.25544394448295499</v>
      </c>
    </row>
    <row r="53" spans="1:9" x14ac:dyDescent="0.2">
      <c r="A53" t="s">
        <v>52</v>
      </c>
      <c r="B53" t="s">
        <v>53</v>
      </c>
      <c r="C53">
        <v>-6.28053626785601E-2</v>
      </c>
      <c r="D53">
        <v>0.57793947181093996</v>
      </c>
      <c r="E53" s="7">
        <v>0.70148165541371199</v>
      </c>
      <c r="G53">
        <v>-0.183728202867698</v>
      </c>
      <c r="H53">
        <v>0.12912551039797701</v>
      </c>
      <c r="I53" s="7">
        <v>0.25544394448295499</v>
      </c>
    </row>
    <row r="54" spans="1:9" x14ac:dyDescent="0.2">
      <c r="A54" t="s">
        <v>67</v>
      </c>
      <c r="B54" t="s">
        <v>68</v>
      </c>
      <c r="C54">
        <v>0.18037503893858201</v>
      </c>
      <c r="D54">
        <v>0.17748911338010201</v>
      </c>
      <c r="E54" s="7">
        <v>0.31669626112920102</v>
      </c>
      <c r="G54">
        <v>0.21837546599376301</v>
      </c>
      <c r="H54">
        <v>0.132634098140819</v>
      </c>
      <c r="I54" s="7">
        <v>0.25680219001733001</v>
      </c>
    </row>
    <row r="55" spans="1:9" x14ac:dyDescent="0.2">
      <c r="A55" t="s">
        <v>73</v>
      </c>
      <c r="B55" t="s">
        <v>74</v>
      </c>
      <c r="C55">
        <v>0.154283604458406</v>
      </c>
      <c r="D55">
        <v>0.30008465285699998</v>
      </c>
      <c r="E55" s="7">
        <v>0.47082247258598298</v>
      </c>
      <c r="G55">
        <v>0.242112125558126</v>
      </c>
      <c r="H55">
        <v>0.139266051583712</v>
      </c>
      <c r="I55" s="7">
        <v>0.264025222794121</v>
      </c>
    </row>
    <row r="56" spans="1:9" x14ac:dyDescent="0.2">
      <c r="A56" t="s">
        <v>60</v>
      </c>
      <c r="B56" t="s">
        <v>61</v>
      </c>
      <c r="C56">
        <v>0.116159788634182</v>
      </c>
      <c r="D56">
        <v>0.57814422149481703</v>
      </c>
      <c r="E56" s="7">
        <v>0.70148165541371199</v>
      </c>
      <c r="G56">
        <v>0.33067648919394499</v>
      </c>
      <c r="H56">
        <v>0.14861191109953401</v>
      </c>
      <c r="I56" s="7">
        <v>0.27599354918484797</v>
      </c>
    </row>
    <row r="57" spans="1:9" x14ac:dyDescent="0.2">
      <c r="A57" t="s">
        <v>82</v>
      </c>
      <c r="B57" t="s">
        <v>83</v>
      </c>
      <c r="C57">
        <v>-3.47615550996032E-2</v>
      </c>
      <c r="D57">
        <v>0.65161871458326004</v>
      </c>
      <c r="E57" s="7">
        <v>0.732065469470082</v>
      </c>
      <c r="G57">
        <v>-0.11804766931569299</v>
      </c>
      <c r="H57">
        <v>0.16207098230560801</v>
      </c>
      <c r="I57" s="7">
        <v>0.29496918779620601</v>
      </c>
    </row>
    <row r="58" spans="1:9" x14ac:dyDescent="0.2">
      <c r="A58" t="s">
        <v>56</v>
      </c>
      <c r="B58" t="s">
        <v>57</v>
      </c>
      <c r="C58">
        <v>0.13747432519025399</v>
      </c>
      <c r="D58">
        <v>2.9337916834925998E-2</v>
      </c>
      <c r="E58" s="7">
        <v>6.8455139281494007E-2</v>
      </c>
      <c r="G58">
        <v>9.5120415808185796E-2</v>
      </c>
      <c r="H58">
        <v>0.167897697643449</v>
      </c>
      <c r="I58" s="7">
        <v>0.29958216638341001</v>
      </c>
    </row>
    <row r="59" spans="1:9" x14ac:dyDescent="0.2">
      <c r="A59" t="s">
        <v>69</v>
      </c>
      <c r="B59" t="s">
        <v>70</v>
      </c>
      <c r="C59">
        <v>-5.5912945605147299E-2</v>
      </c>
      <c r="D59">
        <v>0.297232640732705</v>
      </c>
      <c r="E59" s="7">
        <v>0.47082247258598298</v>
      </c>
      <c r="G59">
        <v>-7.8996646438422899E-2</v>
      </c>
      <c r="H59">
        <v>0.18214256078496499</v>
      </c>
      <c r="I59" s="7">
        <v>0.31874948137368803</v>
      </c>
    </row>
    <row r="60" spans="1:9" x14ac:dyDescent="0.2">
      <c r="A60" t="s">
        <v>63</v>
      </c>
      <c r="B60" t="s">
        <v>64</v>
      </c>
      <c r="C60">
        <v>0.27512157353056199</v>
      </c>
      <c r="D60">
        <v>4.3535372731375796E-3</v>
      </c>
      <c r="E60" s="7">
        <v>1.72248648632835E-2</v>
      </c>
      <c r="G60">
        <v>0.123417231012034</v>
      </c>
      <c r="H60">
        <v>0.21871082949798701</v>
      </c>
      <c r="I60" s="7">
        <v>0.37168958482799402</v>
      </c>
    </row>
    <row r="61" spans="1:9" x14ac:dyDescent="0.2">
      <c r="A61" t="s">
        <v>79</v>
      </c>
      <c r="B61" t="s">
        <v>190</v>
      </c>
      <c r="C61">
        <v>0.25319777080162398</v>
      </c>
      <c r="D61">
        <v>9.5394680466119902E-2</v>
      </c>
      <c r="E61" s="7">
        <v>0.19290924272037599</v>
      </c>
      <c r="G61">
        <v>0.20348616354551699</v>
      </c>
      <c r="H61">
        <v>0.22056305033749099</v>
      </c>
      <c r="I61" s="7">
        <v>0.37168958482799402</v>
      </c>
    </row>
    <row r="62" spans="1:9" x14ac:dyDescent="0.2">
      <c r="A62" t="s">
        <v>65</v>
      </c>
      <c r="B62" t="s">
        <v>66</v>
      </c>
      <c r="C62">
        <v>0.170157309764082</v>
      </c>
      <c r="D62">
        <v>4.96464284891052E-2</v>
      </c>
      <c r="E62" s="7">
        <v>0.10964697266210301</v>
      </c>
      <c r="G62">
        <v>0.111403878802339</v>
      </c>
      <c r="H62">
        <v>0.240404148657931</v>
      </c>
      <c r="I62" s="7">
        <v>0.39775959141584899</v>
      </c>
    </row>
    <row r="63" spans="1:9" x14ac:dyDescent="0.2">
      <c r="A63" t="s">
        <v>77</v>
      </c>
      <c r="B63" t="s">
        <v>78</v>
      </c>
      <c r="C63">
        <v>-0.18527764717145701</v>
      </c>
      <c r="D63">
        <v>2.60750249322396E-2</v>
      </c>
      <c r="E63" s="7">
        <v>6.2442822864047502E-2</v>
      </c>
      <c r="G63">
        <v>8.4234469391194694E-2</v>
      </c>
      <c r="H63">
        <v>0.25650031267989698</v>
      </c>
      <c r="I63" s="7">
        <v>0.41681300810483302</v>
      </c>
    </row>
    <row r="64" spans="1:9" x14ac:dyDescent="0.2">
      <c r="A64" t="s">
        <v>62</v>
      </c>
      <c r="B64" t="s">
        <v>189</v>
      </c>
      <c r="C64">
        <v>-0.20495174862083901</v>
      </c>
      <c r="D64">
        <v>0.22081802540897599</v>
      </c>
      <c r="E64" s="7">
        <v>0.37211926504105203</v>
      </c>
      <c r="G64">
        <v>-0.20643293924023401</v>
      </c>
      <c r="H64">
        <v>0.26616916922726302</v>
      </c>
      <c r="I64" s="7">
        <v>0.424936743854052</v>
      </c>
    </row>
    <row r="65" spans="1:9" x14ac:dyDescent="0.2">
      <c r="A65" t="s">
        <v>98</v>
      </c>
      <c r="B65" t="s">
        <v>99</v>
      </c>
      <c r="C65">
        <v>-6.38140772593587E-3</v>
      </c>
      <c r="D65">
        <v>0.87540441693472304</v>
      </c>
      <c r="E65" s="7">
        <v>0.89507642630404305</v>
      </c>
      <c r="G65">
        <v>-4.8405245604790502E-2</v>
      </c>
      <c r="H65">
        <v>0.27765064306647902</v>
      </c>
      <c r="I65" s="7">
        <v>0.43562428481120002</v>
      </c>
    </row>
    <row r="66" spans="1:9" x14ac:dyDescent="0.2">
      <c r="A66" t="s">
        <v>71</v>
      </c>
      <c r="B66" t="s">
        <v>72</v>
      </c>
      <c r="C66">
        <v>-0.18351929724553201</v>
      </c>
      <c r="D66">
        <v>0.40522747646601898</v>
      </c>
      <c r="E66" s="7">
        <v>0.54228971115305502</v>
      </c>
      <c r="G66">
        <v>0.24148095987894899</v>
      </c>
      <c r="H66">
        <v>0.29816892271975198</v>
      </c>
      <c r="I66" s="7">
        <v>0.459887660466059</v>
      </c>
    </row>
    <row r="67" spans="1:9" x14ac:dyDescent="0.2">
      <c r="A67" t="s">
        <v>80</v>
      </c>
      <c r="B67" t="s">
        <v>81</v>
      </c>
      <c r="C67">
        <v>0.28653259783597201</v>
      </c>
      <c r="D67">
        <v>4.22741878254648E-3</v>
      </c>
      <c r="E67" s="7">
        <v>1.72248648632835E-2</v>
      </c>
      <c r="G67">
        <v>0.10337566576308201</v>
      </c>
      <c r="H67">
        <v>0.31718972100169102</v>
      </c>
      <c r="I67" s="7">
        <v>0.481071076852565</v>
      </c>
    </row>
    <row r="68" spans="1:9" x14ac:dyDescent="0.2">
      <c r="A68" t="s">
        <v>86</v>
      </c>
      <c r="B68" t="s">
        <v>87</v>
      </c>
      <c r="C68">
        <v>-5.48253651769635E-2</v>
      </c>
      <c r="D68">
        <v>0.34063008929365901</v>
      </c>
      <c r="E68" s="7">
        <v>0.50743113988794997</v>
      </c>
      <c r="G68">
        <v>-5.9225428716963797E-2</v>
      </c>
      <c r="H68">
        <v>0.353094427551153</v>
      </c>
      <c r="I68" s="7">
        <v>0.52674742470745695</v>
      </c>
    </row>
    <row r="69" spans="1:9" x14ac:dyDescent="0.2">
      <c r="A69" t="s">
        <v>96</v>
      </c>
      <c r="B69" t="s">
        <v>97</v>
      </c>
      <c r="C69">
        <v>-5.2142475406949301E-2</v>
      </c>
      <c r="D69">
        <v>0.33776676466759398</v>
      </c>
      <c r="E69" s="7">
        <v>0.50743113988794997</v>
      </c>
      <c r="G69">
        <v>-5.4548589662537901E-2</v>
      </c>
      <c r="H69">
        <v>0.36242469383196202</v>
      </c>
      <c r="I69" s="7">
        <v>0.53194592159207299</v>
      </c>
    </row>
    <row r="70" spans="1:9" x14ac:dyDescent="0.2">
      <c r="A70" t="s">
        <v>84</v>
      </c>
      <c r="B70" t="s">
        <v>85</v>
      </c>
      <c r="C70">
        <v>0.53652338485932904</v>
      </c>
      <c r="D70">
        <v>1.5716144813831101E-2</v>
      </c>
      <c r="E70" s="7">
        <v>4.2063799354665699E-2</v>
      </c>
      <c r="G70">
        <v>0.20801381277439601</v>
      </c>
      <c r="H70">
        <v>0.37611625803076498</v>
      </c>
      <c r="I70" s="7">
        <v>0.543279039377772</v>
      </c>
    </row>
    <row r="71" spans="1:9" x14ac:dyDescent="0.2">
      <c r="A71" t="s">
        <v>92</v>
      </c>
      <c r="B71" t="s">
        <v>93</v>
      </c>
      <c r="C71">
        <v>-0.122818855546708</v>
      </c>
      <c r="D71">
        <v>5.06062950748166E-2</v>
      </c>
      <c r="E71" s="7">
        <v>0.10964697266210301</v>
      </c>
      <c r="G71">
        <v>-5.7308923659181901E-2</v>
      </c>
      <c r="H71">
        <v>0.38259342978164601</v>
      </c>
      <c r="I71" s="7">
        <v>0.54358656093007396</v>
      </c>
    </row>
    <row r="72" spans="1:9" x14ac:dyDescent="0.2">
      <c r="A72" t="s">
        <v>90</v>
      </c>
      <c r="B72" t="s">
        <v>91</v>
      </c>
      <c r="C72">
        <v>6.0769170400547502E-2</v>
      </c>
      <c r="D72">
        <v>0.37749373678167802</v>
      </c>
      <c r="E72" s="7">
        <v>0.52048378859291999</v>
      </c>
      <c r="G72">
        <v>6.5922003130236106E-2</v>
      </c>
      <c r="H72">
        <v>0.38827611495005299</v>
      </c>
      <c r="I72" s="7">
        <v>0.54358656093007396</v>
      </c>
    </row>
    <row r="73" spans="1:9" x14ac:dyDescent="0.2">
      <c r="A73" t="s">
        <v>88</v>
      </c>
      <c r="B73" t="s">
        <v>89</v>
      </c>
      <c r="C73">
        <v>9.8856285367339994E-2</v>
      </c>
      <c r="D73">
        <v>0.105784046102501</v>
      </c>
      <c r="E73" s="7">
        <v>0.209268439028861</v>
      </c>
      <c r="G73">
        <v>5.3923730334613403E-2</v>
      </c>
      <c r="H73">
        <v>0.419713921998774</v>
      </c>
      <c r="I73" s="7">
        <v>0.57477745051305795</v>
      </c>
    </row>
    <row r="74" spans="1:9" x14ac:dyDescent="0.2">
      <c r="A74" t="s">
        <v>75</v>
      </c>
      <c r="B74" t="s">
        <v>76</v>
      </c>
      <c r="C74">
        <v>6.6031956411489304E-2</v>
      </c>
      <c r="D74">
        <v>0.391312198945586</v>
      </c>
      <c r="E74" s="7">
        <v>0.53148373289624395</v>
      </c>
      <c r="G74">
        <v>6.8298359550201596E-2</v>
      </c>
      <c r="H74">
        <v>0.42318779323488898</v>
      </c>
      <c r="I74" s="7">
        <v>0.57477745051305795</v>
      </c>
    </row>
    <row r="75" spans="1:9" x14ac:dyDescent="0.2">
      <c r="A75" t="s">
        <v>106</v>
      </c>
      <c r="B75" t="s">
        <v>191</v>
      </c>
      <c r="C75">
        <v>0.11466113838641701</v>
      </c>
      <c r="D75">
        <v>0.32651182811628199</v>
      </c>
      <c r="E75" s="7">
        <v>0.50360298912850199</v>
      </c>
      <c r="G75">
        <v>9.7378725123839202E-2</v>
      </c>
      <c r="H75">
        <v>0.45063639537050698</v>
      </c>
      <c r="I75" s="7">
        <v>0.57757622505233996</v>
      </c>
    </row>
    <row r="76" spans="1:9" x14ac:dyDescent="0.2">
      <c r="A76" t="s">
        <v>100</v>
      </c>
      <c r="B76" t="s">
        <v>101</v>
      </c>
      <c r="C76">
        <v>-5.9420622546440399E-2</v>
      </c>
      <c r="D76">
        <v>0.469178667436703</v>
      </c>
      <c r="E76" s="7">
        <v>0.60890357158988895</v>
      </c>
      <c r="G76">
        <v>-6.9933535574268305E-2</v>
      </c>
      <c r="H76">
        <v>0.44034492736903402</v>
      </c>
      <c r="I76" s="7">
        <v>0.57757622505233996</v>
      </c>
    </row>
    <row r="77" spans="1:9" x14ac:dyDescent="0.2">
      <c r="A77" t="s">
        <v>94</v>
      </c>
      <c r="B77" t="s">
        <v>95</v>
      </c>
      <c r="C77">
        <v>-4.72013164733305E-2</v>
      </c>
      <c r="D77">
        <v>0.55105701642787597</v>
      </c>
      <c r="E77" s="7">
        <v>0.68693408897173502</v>
      </c>
      <c r="G77">
        <v>6.5780492480360706E-2</v>
      </c>
      <c r="H77">
        <v>0.43828083491008202</v>
      </c>
      <c r="I77" s="7">
        <v>0.57757622505233996</v>
      </c>
    </row>
    <row r="78" spans="1:9" x14ac:dyDescent="0.2">
      <c r="A78" t="s">
        <v>102</v>
      </c>
      <c r="B78" t="s">
        <v>103</v>
      </c>
      <c r="C78">
        <v>-3.7859083307541397E-2</v>
      </c>
      <c r="D78">
        <v>0.63130975159615299</v>
      </c>
      <c r="E78" s="7">
        <v>0.72226170678620905</v>
      </c>
      <c r="G78">
        <v>-6.6036387651490003E-2</v>
      </c>
      <c r="H78">
        <v>0.450233291988339</v>
      </c>
      <c r="I78" s="7">
        <v>0.57757622505233996</v>
      </c>
    </row>
    <row r="79" spans="1:9" x14ac:dyDescent="0.2">
      <c r="A79" t="s">
        <v>117</v>
      </c>
      <c r="B79" t="s">
        <v>118</v>
      </c>
      <c r="C79">
        <v>-1.04085534166067E-2</v>
      </c>
      <c r="D79">
        <v>0.85215710323148197</v>
      </c>
      <c r="E79" s="7">
        <v>0.88905192362082797</v>
      </c>
      <c r="G79">
        <v>3.6679878931266799E-2</v>
      </c>
      <c r="H79">
        <v>0.549605230073267</v>
      </c>
      <c r="I79" s="7">
        <v>0.69463994356482395</v>
      </c>
    </row>
    <row r="80" spans="1:9" x14ac:dyDescent="0.2">
      <c r="A80" t="s">
        <v>107</v>
      </c>
      <c r="B80" t="s">
        <v>108</v>
      </c>
      <c r="C80">
        <v>0.113403146371697</v>
      </c>
      <c r="D80">
        <v>0.47507861080090202</v>
      </c>
      <c r="E80" s="7">
        <v>0.60890357158988895</v>
      </c>
      <c r="G80">
        <v>9.6432755035333897E-2</v>
      </c>
      <c r="H80">
        <v>0.58313022131834502</v>
      </c>
      <c r="I80" s="7">
        <v>0.726915755342046</v>
      </c>
    </row>
    <row r="81" spans="1:9" x14ac:dyDescent="0.2">
      <c r="A81" t="s">
        <v>123</v>
      </c>
      <c r="B81" t="s">
        <v>124</v>
      </c>
      <c r="C81">
        <v>-1.4556906972885E-2</v>
      </c>
      <c r="D81">
        <v>0.85974251954541603</v>
      </c>
      <c r="E81" s="7">
        <v>0.88905192362082797</v>
      </c>
      <c r="G81">
        <v>-4.8062972849908903E-2</v>
      </c>
      <c r="H81">
        <v>0.59773876555370797</v>
      </c>
      <c r="I81" s="7">
        <v>0.73505713061334299</v>
      </c>
    </row>
    <row r="82" spans="1:9" x14ac:dyDescent="0.2">
      <c r="A82" t="s">
        <v>109</v>
      </c>
      <c r="B82" t="s">
        <v>110</v>
      </c>
      <c r="C82">
        <v>-3.1280357697443903E-2</v>
      </c>
      <c r="D82">
        <v>0.66987442847699596</v>
      </c>
      <c r="E82" s="7">
        <v>0.74339723160252003</v>
      </c>
      <c r="G82">
        <v>-4.0435933810520901E-2</v>
      </c>
      <c r="H82">
        <v>0.61832123364868197</v>
      </c>
      <c r="I82" s="7">
        <v>0.75022976349373505</v>
      </c>
    </row>
    <row r="83" spans="1:9" x14ac:dyDescent="0.2">
      <c r="A83" t="s">
        <v>104</v>
      </c>
      <c r="B83" t="s">
        <v>105</v>
      </c>
      <c r="C83">
        <v>-0.100871512312217</v>
      </c>
      <c r="D83">
        <v>0.35129848146088799</v>
      </c>
      <c r="E83" s="7">
        <v>0.50743113988794997</v>
      </c>
      <c r="G83">
        <v>-4.9322284841757401E-2</v>
      </c>
      <c r="H83">
        <v>0.672819802511193</v>
      </c>
      <c r="I83" s="7">
        <v>0.79515067569504705</v>
      </c>
    </row>
    <row r="84" spans="1:9" x14ac:dyDescent="0.2">
      <c r="A84" t="s">
        <v>111</v>
      </c>
      <c r="B84" t="s">
        <v>112</v>
      </c>
      <c r="C84">
        <v>6.74915346205829E-3</v>
      </c>
      <c r="D84">
        <v>0.90428664522594204</v>
      </c>
      <c r="E84" s="7">
        <v>0.91433427461734096</v>
      </c>
      <c r="G84">
        <v>2.62525549666233E-2</v>
      </c>
      <c r="H84">
        <v>0.67166175664291505</v>
      </c>
      <c r="I84" s="7">
        <v>0.79515067569504705</v>
      </c>
    </row>
    <row r="85" spans="1:9" x14ac:dyDescent="0.2">
      <c r="A85" t="s">
        <v>127</v>
      </c>
      <c r="B85" t="s">
        <v>128</v>
      </c>
      <c r="C85">
        <v>0.11651913355616</v>
      </c>
      <c r="D85">
        <v>0.37478491414284498</v>
      </c>
      <c r="E85" s="7">
        <v>0.52048378859291999</v>
      </c>
      <c r="G85">
        <v>5.5101810264410703E-2</v>
      </c>
      <c r="H85">
        <v>0.70270930520414798</v>
      </c>
      <c r="I85" s="7">
        <v>0.80579260544488096</v>
      </c>
    </row>
    <row r="86" spans="1:9" x14ac:dyDescent="0.2">
      <c r="A86" t="s">
        <v>121</v>
      </c>
      <c r="B86" t="s">
        <v>122</v>
      </c>
      <c r="C86">
        <v>3.71963151998429E-2</v>
      </c>
      <c r="D86">
        <v>0.54351074660653198</v>
      </c>
      <c r="E86" s="7">
        <v>0.68693408897173502</v>
      </c>
      <c r="G86">
        <v>-2.4618227898638899E-2</v>
      </c>
      <c r="H86">
        <v>0.70838910368780805</v>
      </c>
      <c r="I86" s="7">
        <v>0.80579260544488096</v>
      </c>
    </row>
    <row r="87" spans="1:9" x14ac:dyDescent="0.2">
      <c r="A87" t="s">
        <v>142</v>
      </c>
      <c r="B87" t="s">
        <v>143</v>
      </c>
      <c r="C87">
        <v>6.0136909697447997E-2</v>
      </c>
      <c r="D87">
        <v>0.634955346625239</v>
      </c>
      <c r="E87" s="7">
        <v>0.72226170678620905</v>
      </c>
      <c r="G87">
        <v>5.3968099157479799E-2</v>
      </c>
      <c r="H87">
        <v>0.70072551546889805</v>
      </c>
      <c r="I87" s="7">
        <v>0.80579260544488096</v>
      </c>
    </row>
    <row r="88" spans="1:9" x14ac:dyDescent="0.2">
      <c r="A88" t="s">
        <v>125</v>
      </c>
      <c r="B88" t="s">
        <v>126</v>
      </c>
      <c r="C88">
        <v>-0.44869458372232501</v>
      </c>
      <c r="D88">
        <v>0.19616846955210299</v>
      </c>
      <c r="E88" s="7">
        <v>0.33681756092908199</v>
      </c>
      <c r="G88">
        <v>-0.117970192409146</v>
      </c>
      <c r="H88">
        <v>0.74705597603757701</v>
      </c>
      <c r="I88" s="7">
        <v>0.82904992462706695</v>
      </c>
    </row>
    <row r="89" spans="1:9" x14ac:dyDescent="0.2">
      <c r="A89" t="s">
        <v>138</v>
      </c>
      <c r="B89" t="s">
        <v>139</v>
      </c>
      <c r="C89">
        <v>4.5570912119562698E-2</v>
      </c>
      <c r="D89">
        <v>0.59471694786018203</v>
      </c>
      <c r="E89" s="7">
        <v>0.71209529283258699</v>
      </c>
      <c r="G89">
        <v>-3.09475290437966E-2</v>
      </c>
      <c r="H89">
        <v>0.74013248732856596</v>
      </c>
      <c r="I89" s="7">
        <v>0.82904992462706695</v>
      </c>
    </row>
    <row r="90" spans="1:9" x14ac:dyDescent="0.2">
      <c r="A90" t="s">
        <v>136</v>
      </c>
      <c r="B90" t="s">
        <v>137</v>
      </c>
      <c r="C90">
        <v>-2.0723098628032201E-2</v>
      </c>
      <c r="D90">
        <v>0.72480988842705896</v>
      </c>
      <c r="E90" s="7">
        <v>0.79467108249231699</v>
      </c>
      <c r="G90">
        <v>-1.34420267258513E-2</v>
      </c>
      <c r="H90">
        <v>0.83688964073359695</v>
      </c>
      <c r="I90" s="7">
        <v>0.91755370249105295</v>
      </c>
    </row>
    <row r="91" spans="1:9" x14ac:dyDescent="0.2">
      <c r="A91" t="s">
        <v>119</v>
      </c>
      <c r="B91" t="s">
        <v>120</v>
      </c>
      <c r="C91">
        <v>9.0369998582145797E-2</v>
      </c>
      <c r="D91">
        <v>0.228395177549583</v>
      </c>
      <c r="E91" s="7">
        <v>0.37789020285476399</v>
      </c>
      <c r="G91">
        <v>1.35455649471652E-2</v>
      </c>
      <c r="H91">
        <v>0.86823967668587299</v>
      </c>
      <c r="I91" s="7">
        <v>0.91871872765598195</v>
      </c>
    </row>
    <row r="92" spans="1:9" x14ac:dyDescent="0.2">
      <c r="A92" t="s">
        <v>113</v>
      </c>
      <c r="B92" t="s">
        <v>114</v>
      </c>
      <c r="C92">
        <v>0.158818345354579</v>
      </c>
      <c r="D92">
        <v>0.26152223291027099</v>
      </c>
      <c r="E92" s="7">
        <v>0.42497362847919101</v>
      </c>
      <c r="G92">
        <v>2.6560341013464502E-2</v>
      </c>
      <c r="H92">
        <v>0.86299938917163699</v>
      </c>
      <c r="I92" s="7">
        <v>0.91871872765598195</v>
      </c>
    </row>
    <row r="93" spans="1:9" x14ac:dyDescent="0.2">
      <c r="A93" t="s">
        <v>129</v>
      </c>
      <c r="B93" t="s">
        <v>130</v>
      </c>
      <c r="C93">
        <v>-2.6560221518366199E-2</v>
      </c>
      <c r="D93">
        <v>0.62304874780869601</v>
      </c>
      <c r="E93" s="7">
        <v>0.72226170678620905</v>
      </c>
      <c r="G93">
        <v>1.10626922275223E-2</v>
      </c>
      <c r="H93">
        <v>0.85167843148732603</v>
      </c>
      <c r="I93" s="7">
        <v>0.91871872765598195</v>
      </c>
    </row>
    <row r="94" spans="1:9" x14ac:dyDescent="0.2">
      <c r="A94" t="s">
        <v>115</v>
      </c>
      <c r="B94" t="s">
        <v>116</v>
      </c>
      <c r="C94">
        <v>1.4095636870429499E-2</v>
      </c>
      <c r="D94">
        <v>0.83037205033441397</v>
      </c>
      <c r="E94" s="7">
        <v>0.88898654800507804</v>
      </c>
      <c r="G94">
        <v>1.0889483936207299E-2</v>
      </c>
      <c r="H94">
        <v>0.88146982093003601</v>
      </c>
      <c r="I94" s="7">
        <v>0.91943317935439905</v>
      </c>
    </row>
    <row r="95" spans="1:9" x14ac:dyDescent="0.2">
      <c r="A95" t="s">
        <v>131</v>
      </c>
      <c r="B95" t="s">
        <v>192</v>
      </c>
      <c r="C95">
        <v>-1.46573436984259E-2</v>
      </c>
      <c r="D95">
        <v>0.84533024847923199</v>
      </c>
      <c r="E95" s="7">
        <v>0.88905192362082797</v>
      </c>
      <c r="G95">
        <v>1.1474203379664901E-2</v>
      </c>
      <c r="H95">
        <v>0.88912219541963899</v>
      </c>
      <c r="I95" s="7">
        <v>0.91943317935439905</v>
      </c>
    </row>
    <row r="96" spans="1:9" x14ac:dyDescent="0.2">
      <c r="A96" t="s">
        <v>140</v>
      </c>
      <c r="B96" t="s">
        <v>141</v>
      </c>
      <c r="C96">
        <v>6.24062746086196E-3</v>
      </c>
      <c r="D96">
        <v>0.96640274511863899</v>
      </c>
      <c r="E96" s="7">
        <v>0.96640274511863899</v>
      </c>
      <c r="G96">
        <v>1.3976900530753501E-2</v>
      </c>
      <c r="H96">
        <v>0.93166617445808197</v>
      </c>
      <c r="I96" s="7">
        <v>0.95260249298523003</v>
      </c>
    </row>
    <row r="97" spans="1:9" x14ac:dyDescent="0.2">
      <c r="A97" t="s">
        <v>134</v>
      </c>
      <c r="B97" t="s">
        <v>135</v>
      </c>
      <c r="C97">
        <v>-0.20479160971313301</v>
      </c>
      <c r="D97">
        <v>0.35697687937273398</v>
      </c>
      <c r="E97" s="7">
        <v>0.50757650035810598</v>
      </c>
      <c r="G97">
        <v>-5.0687840706089603E-3</v>
      </c>
      <c r="H97">
        <v>0.98338698194918905</v>
      </c>
      <c r="I97" s="7">
        <v>0.98338698194918905</v>
      </c>
    </row>
    <row r="98" spans="1:9" x14ac:dyDescent="0.2">
      <c r="A98" t="s">
        <v>132</v>
      </c>
      <c r="B98" t="s">
        <v>133</v>
      </c>
      <c r="C98">
        <v>3.2496565460444798E-2</v>
      </c>
      <c r="D98">
        <v>0.61027547307747498</v>
      </c>
      <c r="E98" s="7">
        <v>0.72123465000065201</v>
      </c>
      <c r="G98">
        <v>-1.67876746641227E-3</v>
      </c>
      <c r="H98">
        <v>0.98094080151876195</v>
      </c>
      <c r="I98" s="7">
        <v>0.98338698194918905</v>
      </c>
    </row>
  </sheetData>
  <mergeCells count="2">
    <mergeCell ref="C6:E6"/>
    <mergeCell ref="G6:I6"/>
  </mergeCells>
  <conditionalFormatting sqref="E8:E98">
    <cfRule type="cellIs" dxfId="5" priority="2" operator="lessThan">
      <formula>0.05</formula>
    </cfRule>
  </conditionalFormatting>
  <conditionalFormatting sqref="I8:I98">
    <cfRule type="cellIs" dxfId="4" priority="1" operator="lessThan">
      <formula>0.05</formula>
    </cfRule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7953E9-82DC-BC45-BAFC-357ED68E88C5}">
  <dimension ref="A1:I97"/>
  <sheetViews>
    <sheetView workbookViewId="0">
      <selection activeCell="P67" sqref="P67"/>
    </sheetView>
  </sheetViews>
  <sheetFormatPr baseColWidth="10" defaultRowHeight="16" x14ac:dyDescent="0.2"/>
  <cols>
    <col min="1" max="1" width="12.6640625" bestFit="1" customWidth="1"/>
    <col min="2" max="2" width="32.33203125" bestFit="1" customWidth="1"/>
    <col min="3" max="3" width="18.33203125" customWidth="1"/>
    <col min="4" max="4" width="12.1640625" bestFit="1" customWidth="1"/>
    <col min="5" max="5" width="15" bestFit="1" customWidth="1"/>
    <col min="6" max="6" width="15" customWidth="1"/>
    <col min="7" max="8" width="15.1640625" bestFit="1" customWidth="1"/>
    <col min="9" max="9" width="15" bestFit="1" customWidth="1"/>
  </cols>
  <sheetData>
    <row r="1" spans="1:9" x14ac:dyDescent="0.2">
      <c r="A1" s="1" t="s">
        <v>151</v>
      </c>
      <c r="C1" s="1"/>
    </row>
    <row r="2" spans="1:9" x14ac:dyDescent="0.2">
      <c r="A2" s="3" t="s">
        <v>152</v>
      </c>
      <c r="C2" s="1"/>
    </row>
    <row r="3" spans="1:9" x14ac:dyDescent="0.2">
      <c r="A3" s="5" t="s">
        <v>197</v>
      </c>
      <c r="C3" s="1"/>
    </row>
    <row r="5" spans="1:9" x14ac:dyDescent="0.2">
      <c r="C5" s="10" t="s">
        <v>193</v>
      </c>
      <c r="D5" s="10"/>
      <c r="E5" s="10"/>
      <c r="F5" s="4"/>
      <c r="G5" s="10" t="s">
        <v>196</v>
      </c>
      <c r="H5" s="10"/>
      <c r="I5" s="10"/>
    </row>
    <row r="6" spans="1:9" s="8" customFormat="1" x14ac:dyDescent="0.2">
      <c r="A6" s="4" t="s">
        <v>145</v>
      </c>
      <c r="B6" s="4" t="s">
        <v>146</v>
      </c>
      <c r="C6" s="4" t="s">
        <v>147</v>
      </c>
      <c r="D6" s="4" t="s">
        <v>149</v>
      </c>
      <c r="E6" s="4" t="s">
        <v>148</v>
      </c>
      <c r="F6" s="4"/>
      <c r="G6" s="4" t="s">
        <v>147</v>
      </c>
      <c r="H6" s="4" t="s">
        <v>149</v>
      </c>
      <c r="I6" s="4" t="s">
        <v>148</v>
      </c>
    </row>
    <row r="7" spans="1:9" x14ac:dyDescent="0.2">
      <c r="A7" t="s">
        <v>3</v>
      </c>
      <c r="B7" t="s">
        <v>184</v>
      </c>
      <c r="C7">
        <v>0.69089386809534803</v>
      </c>
      <c r="D7" s="2">
        <v>1.22470936013778E-8</v>
      </c>
      <c r="E7" s="6">
        <v>6.3924005160294598E-7</v>
      </c>
      <c r="F7" s="2"/>
      <c r="G7">
        <v>0.68400473699999997</v>
      </c>
      <c r="H7">
        <v>1.29744092117958E-6</v>
      </c>
      <c r="I7" s="6">
        <v>1.1806712382734101E-4</v>
      </c>
    </row>
    <row r="8" spans="1:9" x14ac:dyDescent="0.2">
      <c r="A8" t="s">
        <v>142</v>
      </c>
      <c r="B8" t="s">
        <v>143</v>
      </c>
      <c r="C8">
        <v>0.244134149073227</v>
      </c>
      <c r="D8" s="2">
        <v>1.0695452569148E-4</v>
      </c>
      <c r="E8" s="7">
        <v>1.21660772974058E-3</v>
      </c>
      <c r="F8" s="2"/>
      <c r="G8">
        <v>0.33558962599999997</v>
      </c>
      <c r="H8">
        <v>5.5481610356097399E-6</v>
      </c>
      <c r="I8" s="7">
        <v>2.5244132712024301E-4</v>
      </c>
    </row>
    <row r="9" spans="1:9" x14ac:dyDescent="0.2">
      <c r="A9" t="s">
        <v>11</v>
      </c>
      <c r="B9" t="s">
        <v>172</v>
      </c>
      <c r="C9">
        <v>-0.211772003442423</v>
      </c>
      <c r="D9" s="2">
        <v>3.4954123010662698E-3</v>
      </c>
      <c r="E9" s="7">
        <v>1.5904125969851499E-2</v>
      </c>
      <c r="G9">
        <v>-0.36207863099999998</v>
      </c>
      <c r="H9">
        <v>1.6941036288090001E-5</v>
      </c>
      <c r="I9" s="7">
        <v>5.13878100738731E-4</v>
      </c>
    </row>
    <row r="10" spans="1:9" x14ac:dyDescent="0.2">
      <c r="A10" t="s">
        <v>19</v>
      </c>
      <c r="B10" t="s">
        <v>169</v>
      </c>
      <c r="C10">
        <v>0.754946590233182</v>
      </c>
      <c r="D10" s="2">
        <v>1.04093830930394E-6</v>
      </c>
      <c r="E10" s="6">
        <v>3.1575128715552697E-5</v>
      </c>
      <c r="G10">
        <v>0.75247763700000003</v>
      </c>
      <c r="H10">
        <v>3.4089221706573698E-5</v>
      </c>
      <c r="I10" s="6">
        <v>7.7552979382455097E-4</v>
      </c>
    </row>
    <row r="11" spans="1:9" x14ac:dyDescent="0.2">
      <c r="A11" t="s">
        <v>0</v>
      </c>
      <c r="B11" t="s">
        <v>155</v>
      </c>
      <c r="C11">
        <v>0.96210546406231501</v>
      </c>
      <c r="D11" s="2">
        <v>1.4049231903361401E-8</v>
      </c>
      <c r="E11" s="7">
        <v>6.3924005160294598E-7</v>
      </c>
      <c r="G11">
        <v>0.76359370199999999</v>
      </c>
      <c r="H11">
        <v>5.1680820576713702E-5</v>
      </c>
      <c r="I11" s="7">
        <v>7.8382577874682401E-4</v>
      </c>
    </row>
    <row r="12" spans="1:9" x14ac:dyDescent="0.2">
      <c r="A12" t="s">
        <v>1</v>
      </c>
      <c r="B12" t="s">
        <v>2</v>
      </c>
      <c r="C12">
        <v>-0.196391104382062</v>
      </c>
      <c r="D12" s="2">
        <v>8.0833883352102696E-3</v>
      </c>
      <c r="E12" s="7">
        <v>3.0649514104338901E-2</v>
      </c>
      <c r="G12">
        <v>-0.34161155300000001</v>
      </c>
      <c r="H12">
        <v>4.5551241777490001E-5</v>
      </c>
      <c r="I12" s="7">
        <v>7.8382577874682401E-4</v>
      </c>
    </row>
    <row r="13" spans="1:9" x14ac:dyDescent="0.2">
      <c r="A13" t="s">
        <v>30</v>
      </c>
      <c r="B13" t="s">
        <v>180</v>
      </c>
      <c r="C13">
        <v>-0.21942712431949499</v>
      </c>
      <c r="D13" s="2">
        <v>3.71983635101876E-5</v>
      </c>
      <c r="E13" s="7">
        <v>5.6417517990451195E-4</v>
      </c>
      <c r="G13">
        <v>-0.24497169599999999</v>
      </c>
      <c r="H13">
        <v>8.4726901024052205E-5</v>
      </c>
      <c r="I13" s="7">
        <v>9.6376849914859403E-4</v>
      </c>
    </row>
    <row r="14" spans="1:9" x14ac:dyDescent="0.2">
      <c r="A14" t="s">
        <v>82</v>
      </c>
      <c r="B14" t="s">
        <v>83</v>
      </c>
      <c r="C14">
        <v>-0.14580020931690599</v>
      </c>
      <c r="D14" s="2">
        <v>5.93209388945794E-2</v>
      </c>
      <c r="E14" s="7">
        <v>0.13475308318669199</v>
      </c>
      <c r="G14">
        <v>-0.34037494899999998</v>
      </c>
      <c r="H14">
        <v>7.9429981737357195E-5</v>
      </c>
      <c r="I14" s="7">
        <v>9.6376849914859403E-4</v>
      </c>
    </row>
    <row r="15" spans="1:9" x14ac:dyDescent="0.2">
      <c r="A15" t="s">
        <v>4</v>
      </c>
      <c r="B15" t="s">
        <v>165</v>
      </c>
      <c r="C15">
        <v>0.48241104236844001</v>
      </c>
      <c r="D15">
        <v>4.4334100836937901E-4</v>
      </c>
      <c r="E15" s="7">
        <v>3.6676392510557698E-3</v>
      </c>
      <c r="G15">
        <v>0.59577922100000003</v>
      </c>
      <c r="H15">
        <v>2.6759661577302002E-4</v>
      </c>
      <c r="I15" s="7">
        <v>2.7056991150383098E-3</v>
      </c>
    </row>
    <row r="16" spans="1:9" x14ac:dyDescent="0.2">
      <c r="A16" t="s">
        <v>21</v>
      </c>
      <c r="B16" t="s">
        <v>186</v>
      </c>
      <c r="C16">
        <v>-2.2642567639831799</v>
      </c>
      <c r="D16">
        <v>1.73233147511375E-5</v>
      </c>
      <c r="E16" s="7">
        <v>3.1528432847070299E-4</v>
      </c>
      <c r="G16">
        <v>-2.20355005</v>
      </c>
      <c r="H16">
        <v>3.7279251490071001E-4</v>
      </c>
      <c r="I16" s="7">
        <v>2.9729956806112301E-3</v>
      </c>
    </row>
    <row r="17" spans="1:9" x14ac:dyDescent="0.2">
      <c r="A17" t="s">
        <v>20</v>
      </c>
      <c r="B17" t="s">
        <v>175</v>
      </c>
      <c r="C17">
        <v>-0.37104687055689201</v>
      </c>
      <c r="D17">
        <v>7.8750547752604399E-5</v>
      </c>
      <c r="E17" s="7">
        <v>1.02375712078386E-3</v>
      </c>
      <c r="G17">
        <v>-0.39587496599999999</v>
      </c>
      <c r="H17">
        <v>3.9204338645422801E-4</v>
      </c>
      <c r="I17" s="7">
        <v>2.9729956806112301E-3</v>
      </c>
    </row>
    <row r="18" spans="1:9" x14ac:dyDescent="0.2">
      <c r="A18" t="s">
        <v>18</v>
      </c>
      <c r="B18" t="s">
        <v>183</v>
      </c>
      <c r="C18">
        <v>-0.53640360746576798</v>
      </c>
      <c r="D18">
        <v>2.7384591365767299E-3</v>
      </c>
      <c r="E18" s="7">
        <v>1.4658810672263701E-2</v>
      </c>
      <c r="G18">
        <v>-0.74862143800000003</v>
      </c>
      <c r="H18">
        <v>3.3749259332571099E-4</v>
      </c>
      <c r="I18" s="7">
        <v>2.9729956806112301E-3</v>
      </c>
    </row>
    <row r="19" spans="1:9" x14ac:dyDescent="0.2">
      <c r="A19" t="s">
        <v>22</v>
      </c>
      <c r="B19" t="s">
        <v>179</v>
      </c>
      <c r="C19">
        <v>0.68704859895481696</v>
      </c>
      <c r="D19">
        <v>1.6357248967435601E-4</v>
      </c>
      <c r="E19" s="7">
        <v>1.6538996178184901E-3</v>
      </c>
      <c r="G19">
        <v>0.739254882</v>
      </c>
      <c r="H19">
        <v>5.3090074526773896E-4</v>
      </c>
      <c r="I19" s="7">
        <v>3.7163052168741701E-3</v>
      </c>
    </row>
    <row r="20" spans="1:9" x14ac:dyDescent="0.2">
      <c r="A20" t="s">
        <v>24</v>
      </c>
      <c r="B20" t="s">
        <v>181</v>
      </c>
      <c r="C20">
        <v>1.0593986432172799</v>
      </c>
      <c r="D20">
        <v>1.6460732978999899E-3</v>
      </c>
      <c r="E20" s="7">
        <v>1.0693179264623799E-2</v>
      </c>
      <c r="G20">
        <v>1.319283432</v>
      </c>
      <c r="H20">
        <v>1.0171174460161601E-3</v>
      </c>
      <c r="I20" s="7">
        <v>6.4163464621055898E-3</v>
      </c>
    </row>
    <row r="21" spans="1:9" x14ac:dyDescent="0.2">
      <c r="A21" t="s">
        <v>67</v>
      </c>
      <c r="B21" t="s">
        <v>68</v>
      </c>
      <c r="C21">
        <v>0.53190359294337997</v>
      </c>
      <c r="D21">
        <v>3.9823447963373802E-3</v>
      </c>
      <c r="E21" s="7">
        <v>1.7256827450795299E-2</v>
      </c>
      <c r="G21">
        <v>0.71013638099999998</v>
      </c>
      <c r="H21">
        <v>1.0576395267207E-3</v>
      </c>
      <c r="I21" s="7">
        <v>6.4163464621055898E-3</v>
      </c>
    </row>
    <row r="22" spans="1:9" x14ac:dyDescent="0.2">
      <c r="A22" t="s">
        <v>49</v>
      </c>
      <c r="B22" t="s">
        <v>182</v>
      </c>
      <c r="C22">
        <v>-0.110535516443381</v>
      </c>
      <c r="D22">
        <v>0.101628425701224</v>
      </c>
      <c r="E22" s="7">
        <v>0.188738504873703</v>
      </c>
      <c r="G22">
        <v>-0.251000204</v>
      </c>
      <c r="H22">
        <v>1.18831458733359E-3</v>
      </c>
      <c r="I22" s="7">
        <v>6.7585392154597803E-3</v>
      </c>
    </row>
    <row r="23" spans="1:9" x14ac:dyDescent="0.2">
      <c r="A23" t="s">
        <v>8</v>
      </c>
      <c r="B23" t="s">
        <v>167</v>
      </c>
      <c r="C23">
        <v>0.97545483197003302</v>
      </c>
      <c r="D23">
        <v>1.9390293449028299E-3</v>
      </c>
      <c r="E23" s="7">
        <v>1.1028229399134899E-2</v>
      </c>
      <c r="G23">
        <v>1.1927911920000001</v>
      </c>
      <c r="H23">
        <v>1.48088730060065E-3</v>
      </c>
      <c r="I23" s="7">
        <v>7.9271026090976006E-3</v>
      </c>
    </row>
    <row r="24" spans="1:9" x14ac:dyDescent="0.2">
      <c r="A24" t="s">
        <v>9</v>
      </c>
      <c r="B24" t="s">
        <v>166</v>
      </c>
      <c r="C24">
        <v>-0.37748676846340101</v>
      </c>
      <c r="D24">
        <v>2.19907803566264E-2</v>
      </c>
      <c r="E24" s="7">
        <v>6.5035659121424103E-2</v>
      </c>
      <c r="G24">
        <v>-0.59264893799999996</v>
      </c>
      <c r="H24">
        <v>2.2928145156736199E-3</v>
      </c>
      <c r="I24" s="7">
        <v>1.15914511625722E-2</v>
      </c>
    </row>
    <row r="25" spans="1:9" x14ac:dyDescent="0.2">
      <c r="A25" t="s">
        <v>6</v>
      </c>
      <c r="B25" t="s">
        <v>162</v>
      </c>
      <c r="C25">
        <v>-0.16696742978502499</v>
      </c>
      <c r="D25">
        <v>3.2201756084248398E-2</v>
      </c>
      <c r="E25" s="7">
        <v>8.3724565819045804E-2</v>
      </c>
      <c r="G25">
        <v>-0.27529395400000001</v>
      </c>
      <c r="H25">
        <v>2.6579299200120299E-3</v>
      </c>
      <c r="I25" s="7">
        <v>1.2730085406373401E-2</v>
      </c>
    </row>
    <row r="26" spans="1:9" x14ac:dyDescent="0.2">
      <c r="A26" t="s">
        <v>23</v>
      </c>
      <c r="B26" t="s">
        <v>176</v>
      </c>
      <c r="C26">
        <v>0.53683038524895799</v>
      </c>
      <c r="D26">
        <v>1.0221126102391001E-2</v>
      </c>
      <c r="E26" s="7">
        <v>3.4683444066973997E-2</v>
      </c>
      <c r="G26">
        <v>0.72654183800000005</v>
      </c>
      <c r="H26">
        <v>2.9772477609905901E-3</v>
      </c>
      <c r="I26" s="7">
        <v>1.2995863867860001E-2</v>
      </c>
    </row>
    <row r="27" spans="1:9" x14ac:dyDescent="0.2">
      <c r="A27" t="s">
        <v>46</v>
      </c>
      <c r="B27" t="s">
        <v>47</v>
      </c>
      <c r="C27">
        <v>-0.130431759389179</v>
      </c>
      <c r="D27">
        <v>8.3043882688202994E-2</v>
      </c>
      <c r="E27" s="7">
        <v>0.16288039839687299</v>
      </c>
      <c r="G27">
        <v>-0.26137525299999997</v>
      </c>
      <c r="H27">
        <v>2.9990455079676802E-3</v>
      </c>
      <c r="I27" s="7">
        <v>1.2995863867860001E-2</v>
      </c>
    </row>
    <row r="28" spans="1:9" x14ac:dyDescent="0.2">
      <c r="A28" t="s">
        <v>12</v>
      </c>
      <c r="B28" t="s">
        <v>13</v>
      </c>
      <c r="C28">
        <v>-0.140132303631372</v>
      </c>
      <c r="D28">
        <v>0.18736768992371899</v>
      </c>
      <c r="E28" s="7">
        <v>0.28899084378065099</v>
      </c>
      <c r="G28">
        <v>-0.35494187900000002</v>
      </c>
      <c r="H28">
        <v>3.8240546109517899E-3</v>
      </c>
      <c r="I28" s="7">
        <v>1.5817680436209701E-2</v>
      </c>
    </row>
    <row r="29" spans="1:9" x14ac:dyDescent="0.2">
      <c r="A29" t="s">
        <v>14</v>
      </c>
      <c r="B29" t="s">
        <v>164</v>
      </c>
      <c r="C29">
        <v>-0.14391463905832999</v>
      </c>
      <c r="D29">
        <v>8.6321812357100597E-2</v>
      </c>
      <c r="E29" s="7">
        <v>0.163651769260337</v>
      </c>
      <c r="G29">
        <v>-0.27945462500000001</v>
      </c>
      <c r="H29">
        <v>4.4974388713604303E-3</v>
      </c>
      <c r="I29" s="7">
        <v>1.7794214664947801E-2</v>
      </c>
    </row>
    <row r="30" spans="1:9" x14ac:dyDescent="0.2">
      <c r="A30" t="s">
        <v>136</v>
      </c>
      <c r="B30" t="s">
        <v>137</v>
      </c>
      <c r="C30">
        <v>-0.13501633058549001</v>
      </c>
      <c r="D30">
        <v>8.1102232513849501E-2</v>
      </c>
      <c r="E30" s="7">
        <v>0.16288039839687299</v>
      </c>
      <c r="G30">
        <v>-0.25183928700000002</v>
      </c>
      <c r="H30">
        <v>5.7277972954145598E-3</v>
      </c>
      <c r="I30" s="7">
        <v>2.1717898078446901E-2</v>
      </c>
    </row>
    <row r="31" spans="1:9" x14ac:dyDescent="0.2">
      <c r="A31" t="s">
        <v>115</v>
      </c>
      <c r="B31" t="s">
        <v>116</v>
      </c>
      <c r="C31">
        <v>0.151296237689035</v>
      </c>
      <c r="D31">
        <v>9.0700861491431403E-3</v>
      </c>
      <c r="E31" s="7">
        <v>3.3015113582880999E-2</v>
      </c>
      <c r="G31">
        <v>0.18606176599999999</v>
      </c>
      <c r="H31">
        <v>6.3088063038521701E-3</v>
      </c>
      <c r="I31" s="7">
        <v>2.2964054946021901E-2</v>
      </c>
    </row>
    <row r="32" spans="1:9" x14ac:dyDescent="0.2">
      <c r="A32" t="s">
        <v>35</v>
      </c>
      <c r="B32" t="s">
        <v>177</v>
      </c>
      <c r="C32">
        <v>-6.9935799955882103E-2</v>
      </c>
      <c r="D32">
        <v>1.73474914004925E-2</v>
      </c>
      <c r="E32" s="7">
        <v>5.6379347051600602E-2</v>
      </c>
      <c r="G32">
        <v>-9.4658649999999997E-2</v>
      </c>
      <c r="H32">
        <v>6.8982777950102403E-3</v>
      </c>
      <c r="I32" s="7">
        <v>2.41439722825358E-2</v>
      </c>
    </row>
    <row r="33" spans="1:9" x14ac:dyDescent="0.2">
      <c r="A33" t="s">
        <v>138</v>
      </c>
      <c r="B33" t="s">
        <v>139</v>
      </c>
      <c r="C33">
        <v>-0.115684575717831</v>
      </c>
      <c r="D33">
        <v>0.32457222102115202</v>
      </c>
      <c r="E33" s="7">
        <v>0.43435400166065902</v>
      </c>
      <c r="G33">
        <v>-0.35562186899999998</v>
      </c>
      <c r="H33">
        <v>8.4269157487936504E-3</v>
      </c>
      <c r="I33" s="7">
        <v>2.84018271533415E-2</v>
      </c>
    </row>
    <row r="34" spans="1:9" x14ac:dyDescent="0.2">
      <c r="A34" t="s">
        <v>31</v>
      </c>
      <c r="B34" t="s">
        <v>178</v>
      </c>
      <c r="C34">
        <v>-0.353960163250576</v>
      </c>
      <c r="D34">
        <v>6.1983826943816096E-4</v>
      </c>
      <c r="E34" s="7">
        <v>4.33886788606713E-3</v>
      </c>
      <c r="G34">
        <v>-0.32012470399999998</v>
      </c>
      <c r="H34">
        <v>8.7930787291408304E-3</v>
      </c>
      <c r="I34" s="7">
        <v>2.8577505869707701E-2</v>
      </c>
    </row>
    <row r="35" spans="1:9" x14ac:dyDescent="0.2">
      <c r="A35" t="s">
        <v>106</v>
      </c>
      <c r="B35" t="s">
        <v>191</v>
      </c>
      <c r="C35">
        <v>0.50596683001794995</v>
      </c>
      <c r="D35">
        <v>5.5624189742727796E-4</v>
      </c>
      <c r="E35" s="7">
        <v>4.2181677221568596E-3</v>
      </c>
      <c r="G35">
        <v>0.44768589800000003</v>
      </c>
      <c r="H35">
        <v>9.5189514306911298E-3</v>
      </c>
      <c r="I35" s="7">
        <v>2.9869813110099799E-2</v>
      </c>
    </row>
    <row r="36" spans="1:9" x14ac:dyDescent="0.2">
      <c r="A36" t="s">
        <v>25</v>
      </c>
      <c r="B36" t="s">
        <v>170</v>
      </c>
      <c r="C36">
        <v>-0.158139106522732</v>
      </c>
      <c r="D36">
        <v>0.17909470574987499</v>
      </c>
      <c r="E36" s="7">
        <v>0.280993417642045</v>
      </c>
      <c r="G36">
        <v>-0.34706993600000002</v>
      </c>
      <c r="H36">
        <v>1.1999110171652699E-2</v>
      </c>
      <c r="I36" s="7">
        <v>3.6397300854013201E-2</v>
      </c>
    </row>
    <row r="37" spans="1:9" x14ac:dyDescent="0.2">
      <c r="A37" t="s">
        <v>73</v>
      </c>
      <c r="B37" t="s">
        <v>74</v>
      </c>
      <c r="C37">
        <v>0.42168235788758301</v>
      </c>
      <c r="D37">
        <v>2.9690308020665801E-2</v>
      </c>
      <c r="E37" s="7">
        <v>7.9465236172958503E-2</v>
      </c>
      <c r="G37">
        <v>0.56020789100000001</v>
      </c>
      <c r="H37">
        <v>1.5622571103331E-2</v>
      </c>
      <c r="I37" s="7">
        <v>4.5859805496874802E-2</v>
      </c>
    </row>
    <row r="38" spans="1:9" x14ac:dyDescent="0.2">
      <c r="A38" t="s">
        <v>28</v>
      </c>
      <c r="B38" t="s">
        <v>29</v>
      </c>
      <c r="C38">
        <v>-0.152056557987123</v>
      </c>
      <c r="D38">
        <v>0.16464365344972301</v>
      </c>
      <c r="E38" s="7">
        <v>0.26452308712335798</v>
      </c>
      <c r="G38">
        <v>-0.29965960899999999</v>
      </c>
      <c r="H38">
        <v>1.9613298064353302E-2</v>
      </c>
      <c r="I38" s="7">
        <v>5.5775316370504702E-2</v>
      </c>
    </row>
    <row r="39" spans="1:9" x14ac:dyDescent="0.2">
      <c r="A39" t="s">
        <v>77</v>
      </c>
      <c r="B39" t="s">
        <v>78</v>
      </c>
      <c r="C39">
        <v>-0.29324514122725298</v>
      </c>
      <c r="D39">
        <v>1.0290692195695599E-2</v>
      </c>
      <c r="E39" s="7">
        <v>3.4683444066973997E-2</v>
      </c>
      <c r="G39">
        <v>0.20893440599999999</v>
      </c>
      <c r="H39">
        <v>2.1993862482437398E-2</v>
      </c>
      <c r="I39" s="7">
        <v>6.0649741997024199E-2</v>
      </c>
    </row>
    <row r="40" spans="1:9" x14ac:dyDescent="0.2">
      <c r="A40" t="s">
        <v>109</v>
      </c>
      <c r="B40" t="s">
        <v>110</v>
      </c>
      <c r="C40">
        <v>-0.13601982445635799</v>
      </c>
      <c r="D40">
        <v>0.131950293596797</v>
      </c>
      <c r="E40" s="7">
        <v>0.230913013794394</v>
      </c>
      <c r="G40">
        <v>-0.238098423</v>
      </c>
      <c r="H40">
        <v>2.52398755120792E-2</v>
      </c>
      <c r="I40" s="7">
        <v>6.7553784458800101E-2</v>
      </c>
    </row>
    <row r="41" spans="1:9" x14ac:dyDescent="0.2">
      <c r="A41" t="s">
        <v>79</v>
      </c>
      <c r="B41" t="s">
        <v>190</v>
      </c>
      <c r="C41">
        <v>0.44520036513192801</v>
      </c>
      <c r="D41">
        <v>4.1477154697044903E-2</v>
      </c>
      <c r="E41" s="7">
        <v>9.6780027626438003E-2</v>
      </c>
      <c r="G41">
        <v>0.55910269099999998</v>
      </c>
      <c r="H41">
        <v>3.0709869963275099E-2</v>
      </c>
      <c r="I41" s="7">
        <v>7.9845661904515294E-2</v>
      </c>
    </row>
    <row r="42" spans="1:9" x14ac:dyDescent="0.2">
      <c r="A42" t="s">
        <v>69</v>
      </c>
      <c r="B42" t="s">
        <v>70</v>
      </c>
      <c r="C42">
        <v>-7.7649129238931594E-2</v>
      </c>
      <c r="D42">
        <v>0.248325282930866</v>
      </c>
      <c r="E42" s="7">
        <v>0.35308751166732599</v>
      </c>
      <c r="G42">
        <v>-0.16244484300000001</v>
      </c>
      <c r="H42">
        <v>3.7965434009451203E-2</v>
      </c>
      <c r="I42" s="7">
        <v>9.5968180412779394E-2</v>
      </c>
    </row>
    <row r="43" spans="1:9" x14ac:dyDescent="0.2">
      <c r="A43" t="s">
        <v>5</v>
      </c>
      <c r="B43" t="s">
        <v>159</v>
      </c>
      <c r="C43">
        <v>0.32165017653562</v>
      </c>
      <c r="D43">
        <v>1.32763215235103E-5</v>
      </c>
      <c r="E43" s="7">
        <v>3.0203631465985898E-4</v>
      </c>
      <c r="G43">
        <v>0.158157663</v>
      </c>
      <c r="H43">
        <v>4.1581621450510003E-2</v>
      </c>
      <c r="I43" s="7">
        <v>0.102268312216119</v>
      </c>
    </row>
    <row r="44" spans="1:9" x14ac:dyDescent="0.2">
      <c r="A44" t="s">
        <v>54</v>
      </c>
      <c r="B44" t="s">
        <v>55</v>
      </c>
      <c r="C44">
        <v>-8.4070020356246999E-2</v>
      </c>
      <c r="D44">
        <v>2.8554548379461399E-2</v>
      </c>
      <c r="E44" s="7">
        <v>7.8741330379726998E-2</v>
      </c>
      <c r="G44">
        <v>-9.2226335000000007E-2</v>
      </c>
      <c r="H44">
        <v>4.4539266310440299E-2</v>
      </c>
      <c r="I44" s="7">
        <v>0.10665982195394901</v>
      </c>
    </row>
    <row r="45" spans="1:9" x14ac:dyDescent="0.2">
      <c r="A45" t="s">
        <v>10</v>
      </c>
      <c r="B45" t="s">
        <v>163</v>
      </c>
      <c r="C45">
        <v>0.204498972787718</v>
      </c>
      <c r="D45">
        <v>3.3540456046993101E-3</v>
      </c>
      <c r="E45" s="7">
        <v>1.5904125969851499E-2</v>
      </c>
      <c r="G45">
        <v>0.16150188700000001</v>
      </c>
      <c r="H45">
        <v>4.9063394037210002E-2</v>
      </c>
      <c r="I45" s="7">
        <v>0.11448125275349</v>
      </c>
    </row>
    <row r="46" spans="1:9" x14ac:dyDescent="0.2">
      <c r="A46" t="s">
        <v>62</v>
      </c>
      <c r="B46" t="s">
        <v>189</v>
      </c>
      <c r="C46">
        <v>-0.116764565556164</v>
      </c>
      <c r="D46">
        <v>0.53364225202385496</v>
      </c>
      <c r="E46" s="7">
        <v>0.62258262736116399</v>
      </c>
      <c r="G46">
        <v>-0.42468485299999997</v>
      </c>
      <c r="H46">
        <v>5.2394471090229398E-2</v>
      </c>
      <c r="I46" s="7">
        <v>0.11919742173027199</v>
      </c>
    </row>
    <row r="47" spans="1:9" x14ac:dyDescent="0.2">
      <c r="A47" t="s">
        <v>71</v>
      </c>
      <c r="B47" t="s">
        <v>72</v>
      </c>
      <c r="C47">
        <v>-0.104175510074231</v>
      </c>
      <c r="D47">
        <v>0.73153776051233299</v>
      </c>
      <c r="E47" s="7">
        <v>0.79249924055502796</v>
      </c>
      <c r="G47">
        <v>0.64093122400000002</v>
      </c>
      <c r="H47">
        <v>6.3101781047433803E-2</v>
      </c>
      <c r="I47" s="7">
        <v>0.14005517256869501</v>
      </c>
    </row>
    <row r="48" spans="1:9" x14ac:dyDescent="0.2">
      <c r="A48" t="s">
        <v>7</v>
      </c>
      <c r="B48" t="s">
        <v>185</v>
      </c>
      <c r="C48">
        <v>0.33731530760985301</v>
      </c>
      <c r="D48">
        <v>1.9114172787101699E-4</v>
      </c>
      <c r="E48" s="7">
        <v>1.7393897236262501E-3</v>
      </c>
      <c r="G48">
        <v>0.175537419</v>
      </c>
      <c r="H48">
        <v>7.4217561585333894E-2</v>
      </c>
      <c r="I48" s="7">
        <v>0.15677905594276201</v>
      </c>
    </row>
    <row r="49" spans="1:9" x14ac:dyDescent="0.2">
      <c r="A49" t="s">
        <v>34</v>
      </c>
      <c r="B49" t="s">
        <v>187</v>
      </c>
      <c r="C49">
        <v>-0.161538696513123</v>
      </c>
      <c r="D49">
        <v>0.154220791889917</v>
      </c>
      <c r="E49" s="7">
        <v>0.25622541327152798</v>
      </c>
      <c r="G49">
        <v>-0.24137861299999999</v>
      </c>
      <c r="H49">
        <v>7.4263066344373893E-2</v>
      </c>
      <c r="I49" s="7">
        <v>0.15677905594276201</v>
      </c>
    </row>
    <row r="50" spans="1:9" x14ac:dyDescent="0.2">
      <c r="A50" t="s">
        <v>98</v>
      </c>
      <c r="B50" t="s">
        <v>99</v>
      </c>
      <c r="C50">
        <v>-4.3182716282157002E-2</v>
      </c>
      <c r="D50">
        <v>0.39831104851958798</v>
      </c>
      <c r="E50" s="7">
        <v>0.51780436307546396</v>
      </c>
      <c r="G50">
        <v>-0.10561441100000001</v>
      </c>
      <c r="H50">
        <v>7.8406041382836703E-2</v>
      </c>
      <c r="I50" s="7">
        <v>0.15677905594276201</v>
      </c>
    </row>
    <row r="51" spans="1:9" x14ac:dyDescent="0.2">
      <c r="A51" t="s">
        <v>127</v>
      </c>
      <c r="B51" t="s">
        <v>128</v>
      </c>
      <c r="C51">
        <v>-0.15159822828605099</v>
      </c>
      <c r="D51">
        <v>0.44978682693084598</v>
      </c>
      <c r="E51" s="7">
        <v>0.56069316781790401</v>
      </c>
      <c r="G51">
        <v>-0.41362899800000003</v>
      </c>
      <c r="H51">
        <v>8.0166114317374096E-2</v>
      </c>
      <c r="I51" s="7">
        <v>0.15677905594276201</v>
      </c>
    </row>
    <row r="52" spans="1:9" x14ac:dyDescent="0.2">
      <c r="A52" t="s">
        <v>39</v>
      </c>
      <c r="B52" t="s">
        <v>40</v>
      </c>
      <c r="C52">
        <v>-3.5083455876364397E-2</v>
      </c>
      <c r="D52">
        <v>0.57551328879993102</v>
      </c>
      <c r="E52" s="7">
        <v>0.65464636600992199</v>
      </c>
      <c r="G52">
        <v>-0.12756034399999999</v>
      </c>
      <c r="H52">
        <v>8.0973798124283403E-2</v>
      </c>
      <c r="I52" s="7">
        <v>0.15677905594276201</v>
      </c>
    </row>
    <row r="53" spans="1:9" x14ac:dyDescent="0.2">
      <c r="A53" t="s">
        <v>43</v>
      </c>
      <c r="B53" t="s">
        <v>173</v>
      </c>
      <c r="C53">
        <v>1.53554167636329E-2</v>
      </c>
      <c r="D53">
        <v>0.83250210292457205</v>
      </c>
      <c r="E53" s="7">
        <v>0.88013749682278997</v>
      </c>
      <c r="G53">
        <v>0.145526558</v>
      </c>
      <c r="H53">
        <v>7.8706685693609196E-2</v>
      </c>
      <c r="I53" s="7">
        <v>0.15677905594276201</v>
      </c>
    </row>
    <row r="54" spans="1:9" x14ac:dyDescent="0.2">
      <c r="A54" t="s">
        <v>58</v>
      </c>
      <c r="B54" t="s">
        <v>59</v>
      </c>
      <c r="C54">
        <v>0.36615116106776402</v>
      </c>
      <c r="D54">
        <v>0.232746286590824</v>
      </c>
      <c r="E54" s="7">
        <v>0.33618908063119002</v>
      </c>
      <c r="G54">
        <v>0.59923536799999999</v>
      </c>
      <c r="H54">
        <v>9.6670284154625696E-2</v>
      </c>
      <c r="I54" s="7">
        <v>0.183270747043145</v>
      </c>
    </row>
    <row r="55" spans="1:9" x14ac:dyDescent="0.2">
      <c r="A55" t="s">
        <v>50</v>
      </c>
      <c r="B55" t="s">
        <v>51</v>
      </c>
      <c r="C55">
        <v>4.30207639093503E-2</v>
      </c>
      <c r="D55">
        <v>0.70347141093278398</v>
      </c>
      <c r="E55" s="7">
        <v>0.77127588427570304</v>
      </c>
      <c r="G55">
        <v>-0.19586921299999999</v>
      </c>
      <c r="H55">
        <v>0.12493131747531799</v>
      </c>
      <c r="I55" s="7">
        <v>0.232015303882733</v>
      </c>
    </row>
    <row r="56" spans="1:9" x14ac:dyDescent="0.2">
      <c r="A56" t="s">
        <v>107</v>
      </c>
      <c r="B56" t="s">
        <v>108</v>
      </c>
      <c r="C56">
        <v>0.42524803892596102</v>
      </c>
      <c r="D56">
        <v>6.6854458368410502E-2</v>
      </c>
      <c r="E56" s="7">
        <v>0.14148269096570601</v>
      </c>
      <c r="G56">
        <v>0.41533029500000002</v>
      </c>
      <c r="H56">
        <v>0.13319124477560301</v>
      </c>
      <c r="I56" s="7">
        <v>0.23765496616823301</v>
      </c>
    </row>
    <row r="57" spans="1:9" x14ac:dyDescent="0.2">
      <c r="A57" t="s">
        <v>102</v>
      </c>
      <c r="B57" t="s">
        <v>103</v>
      </c>
      <c r="C57">
        <v>-8.0765290232431397E-2</v>
      </c>
      <c r="D57">
        <v>0.45845005058912502</v>
      </c>
      <c r="E57" s="7">
        <v>0.56376965680554503</v>
      </c>
      <c r="G57">
        <v>-0.19383525900000001</v>
      </c>
      <c r="H57">
        <v>0.132245658072982</v>
      </c>
      <c r="I57" s="7">
        <v>0.23765496616823301</v>
      </c>
    </row>
    <row r="58" spans="1:9" x14ac:dyDescent="0.2">
      <c r="A58" t="s">
        <v>140</v>
      </c>
      <c r="B58" t="s">
        <v>141</v>
      </c>
      <c r="C58">
        <v>0.30452030343757402</v>
      </c>
      <c r="D58">
        <v>0.11258402232595</v>
      </c>
      <c r="E58" s="7">
        <v>0.20490292063323001</v>
      </c>
      <c r="G58">
        <v>0.33388430600000002</v>
      </c>
      <c r="H58">
        <v>0.14631510524715299</v>
      </c>
      <c r="I58" s="7">
        <v>0.25605143418251702</v>
      </c>
    </row>
    <row r="59" spans="1:9" x14ac:dyDescent="0.2">
      <c r="A59" t="s">
        <v>26</v>
      </c>
      <c r="B59" t="s">
        <v>27</v>
      </c>
      <c r="C59">
        <v>4.1821350331510097E-3</v>
      </c>
      <c r="D59">
        <v>0.97628349366165401</v>
      </c>
      <c r="E59" s="7">
        <v>0.97628349366165401</v>
      </c>
      <c r="G59">
        <v>0.231844361</v>
      </c>
      <c r="H59">
        <v>0.150016980165224</v>
      </c>
      <c r="I59" s="7">
        <v>0.25757632443463102</v>
      </c>
    </row>
    <row r="60" spans="1:9" x14ac:dyDescent="0.2">
      <c r="A60" t="s">
        <v>60</v>
      </c>
      <c r="B60" t="s">
        <v>61</v>
      </c>
      <c r="C60">
        <v>1.83093141599944E-2</v>
      </c>
      <c r="D60">
        <v>0.95812668221990505</v>
      </c>
      <c r="E60" s="7">
        <v>0.97075107143510297</v>
      </c>
      <c r="G60">
        <v>0.54958280900000001</v>
      </c>
      <c r="H60">
        <v>0.16333302666019101</v>
      </c>
      <c r="I60" s="7">
        <v>0.27524639677920998</v>
      </c>
    </row>
    <row r="61" spans="1:9" x14ac:dyDescent="0.2">
      <c r="A61" t="s">
        <v>36</v>
      </c>
      <c r="B61" t="s">
        <v>188</v>
      </c>
      <c r="C61">
        <v>0.38207612118503698</v>
      </c>
      <c r="D61">
        <v>1.7626119666962199E-3</v>
      </c>
      <c r="E61" s="7">
        <v>1.0693179264623799E-2</v>
      </c>
      <c r="G61">
        <v>0.171160281</v>
      </c>
      <c r="H61">
        <v>0.20804777979928901</v>
      </c>
      <c r="I61" s="7">
        <v>0.32088725358873399</v>
      </c>
    </row>
    <row r="62" spans="1:9" x14ac:dyDescent="0.2">
      <c r="A62" t="s">
        <v>96</v>
      </c>
      <c r="B62" t="s">
        <v>97</v>
      </c>
      <c r="C62">
        <v>-0.108340368417831</v>
      </c>
      <c r="D62">
        <v>0.212345744221074</v>
      </c>
      <c r="E62" s="7">
        <v>0.316778077444553</v>
      </c>
      <c r="G62">
        <v>-0.130031234</v>
      </c>
      <c r="H62">
        <v>0.20347057929651699</v>
      </c>
      <c r="I62" s="7">
        <v>0.32088725358873399</v>
      </c>
    </row>
    <row r="63" spans="1:9" x14ac:dyDescent="0.2">
      <c r="A63" t="s">
        <v>121</v>
      </c>
      <c r="B63" t="s">
        <v>122</v>
      </c>
      <c r="C63">
        <v>3.7844263139959401E-2</v>
      </c>
      <c r="D63">
        <v>0.56218626704417096</v>
      </c>
      <c r="E63" s="7">
        <v>0.64758164937999496</v>
      </c>
      <c r="G63">
        <v>-9.3053614000000007E-2</v>
      </c>
      <c r="H63">
        <v>0.20538351703013599</v>
      </c>
      <c r="I63" s="7">
        <v>0.32088725358873399</v>
      </c>
    </row>
    <row r="64" spans="1:9" x14ac:dyDescent="0.2">
      <c r="A64" t="s">
        <v>32</v>
      </c>
      <c r="B64" t="s">
        <v>33</v>
      </c>
      <c r="C64">
        <v>-4.0817314732024101E-2</v>
      </c>
      <c r="D64">
        <v>0.59536130768462903</v>
      </c>
      <c r="E64" s="7">
        <v>0.66886270369507705</v>
      </c>
      <c r="G64">
        <v>-0.115576762</v>
      </c>
      <c r="H64">
        <v>0.199469038000291</v>
      </c>
      <c r="I64" s="7">
        <v>0.32088725358873399</v>
      </c>
    </row>
    <row r="65" spans="1:9" x14ac:dyDescent="0.2">
      <c r="A65" t="s">
        <v>52</v>
      </c>
      <c r="B65" t="s">
        <v>53</v>
      </c>
      <c r="C65">
        <v>-2.63307060484337E-2</v>
      </c>
      <c r="D65">
        <v>0.84145013432508498</v>
      </c>
      <c r="E65" s="7">
        <v>0.88013749682278997</v>
      </c>
      <c r="G65">
        <v>-0.19401248900000001</v>
      </c>
      <c r="H65">
        <v>0.203912405144896</v>
      </c>
      <c r="I65" s="7">
        <v>0.32088725358873399</v>
      </c>
    </row>
    <row r="66" spans="1:9" x14ac:dyDescent="0.2">
      <c r="A66" t="s">
        <v>16</v>
      </c>
      <c r="B66" t="s">
        <v>158</v>
      </c>
      <c r="C66">
        <v>0.31434337414013303</v>
      </c>
      <c r="D66">
        <v>2.9085713069554398E-3</v>
      </c>
      <c r="E66" s="7">
        <v>1.47044438296081E-2</v>
      </c>
      <c r="G66">
        <v>0.145997028</v>
      </c>
      <c r="H66">
        <v>0.21917033370232</v>
      </c>
      <c r="I66" s="7">
        <v>0.332408339448519</v>
      </c>
    </row>
    <row r="67" spans="1:9" x14ac:dyDescent="0.2">
      <c r="A67" t="s">
        <v>119</v>
      </c>
      <c r="B67" t="s">
        <v>120</v>
      </c>
      <c r="C67">
        <v>6.2706233726910199E-2</v>
      </c>
      <c r="D67">
        <v>0.52305369151232295</v>
      </c>
      <c r="E67" s="7">
        <v>0.61815436269638102</v>
      </c>
      <c r="G67">
        <v>-0.13413256600000001</v>
      </c>
      <c r="H67">
        <v>0.230082707507132</v>
      </c>
      <c r="I67" s="7">
        <v>0.34323813742867199</v>
      </c>
    </row>
    <row r="68" spans="1:9" x14ac:dyDescent="0.2">
      <c r="A68" t="s">
        <v>37</v>
      </c>
      <c r="B68" t="s">
        <v>174</v>
      </c>
      <c r="C68">
        <v>0.19776404563501501</v>
      </c>
      <c r="D68">
        <v>2.10236308724293E-2</v>
      </c>
      <c r="E68" s="7">
        <v>6.5035659121424103E-2</v>
      </c>
      <c r="G68">
        <v>0.119277138</v>
      </c>
      <c r="H68">
        <v>0.23518059760336299</v>
      </c>
      <c r="I68" s="7">
        <v>0.34518442551461298</v>
      </c>
    </row>
    <row r="69" spans="1:9" x14ac:dyDescent="0.2">
      <c r="A69" t="s">
        <v>117</v>
      </c>
      <c r="B69" t="s">
        <v>118</v>
      </c>
      <c r="C69">
        <v>-0.107361864285778</v>
      </c>
      <c r="D69">
        <v>0.14950243946980399</v>
      </c>
      <c r="E69" s="7">
        <v>0.25622541327152798</v>
      </c>
      <c r="G69">
        <v>-0.100598241</v>
      </c>
      <c r="H69">
        <v>0.25673825966629599</v>
      </c>
      <c r="I69" s="7">
        <v>0.370844152851316</v>
      </c>
    </row>
    <row r="70" spans="1:9" x14ac:dyDescent="0.2">
      <c r="A70" t="s">
        <v>38</v>
      </c>
      <c r="B70" t="s">
        <v>171</v>
      </c>
      <c r="C70">
        <v>0.23280572014370499</v>
      </c>
      <c r="D70">
        <v>6.79897770933789E-3</v>
      </c>
      <c r="E70" s="7">
        <v>2.7599716687950599E-2</v>
      </c>
      <c r="G70">
        <v>8.9312345000000001E-2</v>
      </c>
      <c r="H70">
        <v>0.35869272032456401</v>
      </c>
      <c r="I70" s="7">
        <v>0.49924589055631002</v>
      </c>
    </row>
    <row r="71" spans="1:9" x14ac:dyDescent="0.2">
      <c r="A71" t="s">
        <v>75</v>
      </c>
      <c r="B71" t="s">
        <v>76</v>
      </c>
      <c r="C71">
        <v>-6.6059389683861297E-2</v>
      </c>
      <c r="D71">
        <v>0.16569028534100499</v>
      </c>
      <c r="E71" s="7">
        <v>0.26452308712335798</v>
      </c>
      <c r="G71">
        <v>-5.2700920999999998E-2</v>
      </c>
      <c r="H71">
        <v>0.35272077440500099</v>
      </c>
      <c r="I71" s="7">
        <v>0.49924589055631002</v>
      </c>
    </row>
    <row r="72" spans="1:9" x14ac:dyDescent="0.2">
      <c r="A72" t="s">
        <v>123</v>
      </c>
      <c r="B72" t="s">
        <v>124</v>
      </c>
      <c r="C72">
        <v>-8.3988648153276599E-2</v>
      </c>
      <c r="D72">
        <v>0.487239646977981</v>
      </c>
      <c r="E72" s="7">
        <v>0.58932295163609205</v>
      </c>
      <c r="G72">
        <v>-0.13176901899999999</v>
      </c>
      <c r="H72">
        <v>0.36209042611776299</v>
      </c>
      <c r="I72" s="7">
        <v>0.49924589055631002</v>
      </c>
    </row>
    <row r="73" spans="1:9" x14ac:dyDescent="0.2">
      <c r="A73" t="s">
        <v>94</v>
      </c>
      <c r="B73" t="s">
        <v>95</v>
      </c>
      <c r="C73">
        <v>-7.3328824092499204E-2</v>
      </c>
      <c r="D73">
        <v>0.49218180576201098</v>
      </c>
      <c r="E73" s="7">
        <v>0.58932295163609205</v>
      </c>
      <c r="G73">
        <v>0.10896871900000001</v>
      </c>
      <c r="H73">
        <v>0.375958660251966</v>
      </c>
      <c r="I73" s="7">
        <v>0.51063041914819296</v>
      </c>
    </row>
    <row r="74" spans="1:9" x14ac:dyDescent="0.2">
      <c r="A74" t="s">
        <v>113</v>
      </c>
      <c r="B74" t="s">
        <v>114</v>
      </c>
      <c r="C74">
        <v>0.39898624919370801</v>
      </c>
      <c r="D74">
        <v>3.3857834624687597E-2</v>
      </c>
      <c r="E74" s="7">
        <v>8.5585081967960303E-2</v>
      </c>
      <c r="G74">
        <v>0.16286329699999999</v>
      </c>
      <c r="H74">
        <v>0.43656072273847502</v>
      </c>
      <c r="I74" s="7">
        <v>0.58422096719413596</v>
      </c>
    </row>
    <row r="75" spans="1:9" x14ac:dyDescent="0.2">
      <c r="A75" t="s">
        <v>125</v>
      </c>
      <c r="B75" t="s">
        <v>126</v>
      </c>
      <c r="C75">
        <v>-0.39813968348273598</v>
      </c>
      <c r="D75">
        <v>0.41330425434852702</v>
      </c>
      <c r="E75" s="7">
        <v>0.52972798796783005</v>
      </c>
      <c r="G75">
        <v>0.40237613799999999</v>
      </c>
      <c r="H75">
        <v>0.45988246075889</v>
      </c>
      <c r="I75" s="7">
        <v>0.60651165114578198</v>
      </c>
    </row>
    <row r="76" spans="1:9" x14ac:dyDescent="0.2">
      <c r="A76" t="s">
        <v>56</v>
      </c>
      <c r="B76" t="s">
        <v>57</v>
      </c>
      <c r="C76">
        <v>0.15359940340950801</v>
      </c>
      <c r="D76">
        <v>7.4363189290827095E-2</v>
      </c>
      <c r="E76" s="7">
        <v>0.15379659603330201</v>
      </c>
      <c r="G76">
        <v>7.0762209000000006E-2</v>
      </c>
      <c r="H76">
        <v>0.48459456189486599</v>
      </c>
      <c r="I76" s="7">
        <v>0.62997293046332603</v>
      </c>
    </row>
    <row r="77" spans="1:9" x14ac:dyDescent="0.2">
      <c r="A77" t="s">
        <v>104</v>
      </c>
      <c r="B77" t="s">
        <v>105</v>
      </c>
      <c r="C77">
        <v>-9.5786087287091704E-2</v>
      </c>
      <c r="D77">
        <v>0.44932498131312099</v>
      </c>
      <c r="E77" s="7">
        <v>0.56069316781790401</v>
      </c>
      <c r="G77">
        <v>-0.103287923</v>
      </c>
      <c r="H77">
        <v>0.49631571257400597</v>
      </c>
      <c r="I77" s="7">
        <v>0.63612295555259901</v>
      </c>
    </row>
    <row r="78" spans="1:9" x14ac:dyDescent="0.2">
      <c r="A78" t="s">
        <v>86</v>
      </c>
      <c r="B78" t="s">
        <v>87</v>
      </c>
      <c r="C78">
        <v>-3.8576848175573301E-3</v>
      </c>
      <c r="D78">
        <v>0.95943438499851696</v>
      </c>
      <c r="E78" s="7">
        <v>0.97075107143510297</v>
      </c>
      <c r="G78">
        <v>-5.1207571E-2</v>
      </c>
      <c r="H78">
        <v>0.57010300320379004</v>
      </c>
      <c r="I78" s="7">
        <v>0.71162688183906297</v>
      </c>
    </row>
    <row r="79" spans="1:9" x14ac:dyDescent="0.2">
      <c r="A79" t="s">
        <v>90</v>
      </c>
      <c r="B79" t="s">
        <v>91</v>
      </c>
      <c r="C79">
        <v>-3.7953045365490801E-3</v>
      </c>
      <c r="D79">
        <v>0.96008347724350895</v>
      </c>
      <c r="E79" s="7">
        <v>0.97075107143510297</v>
      </c>
      <c r="G79">
        <v>-5.1103356000000003E-2</v>
      </c>
      <c r="H79">
        <v>0.57086552059617202</v>
      </c>
      <c r="I79" s="7">
        <v>0.71162688183906297</v>
      </c>
    </row>
    <row r="80" spans="1:9" x14ac:dyDescent="0.2">
      <c r="A80" t="s">
        <v>88</v>
      </c>
      <c r="B80" t="s">
        <v>89</v>
      </c>
      <c r="C80">
        <v>9.4340687686827407E-2</v>
      </c>
      <c r="D80">
        <v>0.20504428245932799</v>
      </c>
      <c r="E80" s="7">
        <v>0.31098382839664801</v>
      </c>
      <c r="G80">
        <v>-4.2845871000000001E-2</v>
      </c>
      <c r="H80">
        <v>0.60740411688556695</v>
      </c>
      <c r="I80" s="7">
        <v>0.74694290049441303</v>
      </c>
    </row>
    <row r="81" spans="1:9" x14ac:dyDescent="0.2">
      <c r="A81" t="s">
        <v>63</v>
      </c>
      <c r="B81" t="s">
        <v>64</v>
      </c>
      <c r="C81">
        <v>0.25924317390092</v>
      </c>
      <c r="D81">
        <v>3.9255309207900102E-2</v>
      </c>
      <c r="E81" s="7">
        <v>9.5999283263319204E-2</v>
      </c>
      <c r="G81">
        <v>-6.5767041999999998E-2</v>
      </c>
      <c r="H81">
        <v>0.62738323734864898</v>
      </c>
      <c r="I81" s="7">
        <v>0.76122499464969395</v>
      </c>
    </row>
    <row r="82" spans="1:9" x14ac:dyDescent="0.2">
      <c r="A82" t="s">
        <v>48</v>
      </c>
      <c r="B82" t="s">
        <v>156</v>
      </c>
      <c r="C82">
        <v>0.235382207915595</v>
      </c>
      <c r="D82">
        <v>6.5347812534660404E-2</v>
      </c>
      <c r="E82" s="7">
        <v>0.14148269096570601</v>
      </c>
      <c r="G82">
        <v>-6.3890913999999993E-2</v>
      </c>
      <c r="H82">
        <v>0.64945885138106196</v>
      </c>
      <c r="I82" s="7">
        <v>0.77321261960588905</v>
      </c>
    </row>
    <row r="83" spans="1:9" x14ac:dyDescent="0.2">
      <c r="A83" t="s">
        <v>129</v>
      </c>
      <c r="B83" t="s">
        <v>130</v>
      </c>
      <c r="C83">
        <v>-9.0732500684030298E-2</v>
      </c>
      <c r="D83">
        <v>0.154861513515758</v>
      </c>
      <c r="E83" s="7">
        <v>0.25622541327152798</v>
      </c>
      <c r="G83">
        <v>-3.3593697999999998E-2</v>
      </c>
      <c r="H83">
        <v>0.65425683197421403</v>
      </c>
      <c r="I83" s="7">
        <v>0.77321261960588905</v>
      </c>
    </row>
    <row r="84" spans="1:9" x14ac:dyDescent="0.2">
      <c r="A84" t="s">
        <v>80</v>
      </c>
      <c r="B84" t="s">
        <v>81</v>
      </c>
      <c r="C84">
        <v>0.33764354504231198</v>
      </c>
      <c r="D84">
        <v>2.3414886671218701E-2</v>
      </c>
      <c r="E84" s="7">
        <v>6.6586083971278104E-2</v>
      </c>
      <c r="G84">
        <v>-6.2508444999999996E-2</v>
      </c>
      <c r="H84">
        <v>0.69189822653604205</v>
      </c>
      <c r="I84" s="7">
        <v>0.796996691326327</v>
      </c>
    </row>
    <row r="85" spans="1:9" x14ac:dyDescent="0.2">
      <c r="A85" t="s">
        <v>41</v>
      </c>
      <c r="B85" t="s">
        <v>42</v>
      </c>
      <c r="C85">
        <v>-9.4099379415396797E-2</v>
      </c>
      <c r="D85">
        <v>0.39689622271318697</v>
      </c>
      <c r="E85" s="7">
        <v>0.51780436307546396</v>
      </c>
      <c r="G85">
        <v>-5.2949596000000002E-2</v>
      </c>
      <c r="H85">
        <v>0.68991383845142995</v>
      </c>
      <c r="I85" s="7">
        <v>0.796996691326327</v>
      </c>
    </row>
    <row r="86" spans="1:9" x14ac:dyDescent="0.2">
      <c r="A86" t="s">
        <v>100</v>
      </c>
      <c r="B86" t="s">
        <v>101</v>
      </c>
      <c r="C86">
        <v>2.6436431790163101E-2</v>
      </c>
      <c r="D86">
        <v>0.80383228505629301</v>
      </c>
      <c r="E86" s="7">
        <v>0.86057338753085499</v>
      </c>
      <c r="G86">
        <v>-4.6908292999999997E-2</v>
      </c>
      <c r="H86">
        <v>0.71107259230196296</v>
      </c>
      <c r="I86" s="7">
        <v>0.80884507374348302</v>
      </c>
    </row>
    <row r="87" spans="1:9" x14ac:dyDescent="0.2">
      <c r="A87" t="s">
        <v>92</v>
      </c>
      <c r="B87" t="s">
        <v>93</v>
      </c>
      <c r="C87">
        <v>-0.16704519707523199</v>
      </c>
      <c r="D87">
        <v>2.215500475565E-2</v>
      </c>
      <c r="E87" s="7">
        <v>6.5035659121424103E-2</v>
      </c>
      <c r="G87">
        <v>-2.4574094000000001E-2</v>
      </c>
      <c r="H87">
        <v>0.75849964542190196</v>
      </c>
      <c r="I87" s="7">
        <v>0.85214157695546999</v>
      </c>
    </row>
    <row r="88" spans="1:9" x14ac:dyDescent="0.2">
      <c r="A88" t="s">
        <v>44</v>
      </c>
      <c r="B88" t="s">
        <v>168</v>
      </c>
      <c r="C88">
        <v>0.391662076688437</v>
      </c>
      <c r="D88">
        <v>6.9757525694820102E-3</v>
      </c>
      <c r="E88" s="7">
        <v>2.7599716687950599E-2</v>
      </c>
      <c r="G88">
        <v>-3.5181524999999998E-2</v>
      </c>
      <c r="H88">
        <v>0.80987318328005498</v>
      </c>
      <c r="I88" s="7">
        <v>0.86737769150477695</v>
      </c>
    </row>
    <row r="89" spans="1:9" x14ac:dyDescent="0.2">
      <c r="A89" t="s">
        <v>65</v>
      </c>
      <c r="B89" t="s">
        <v>66</v>
      </c>
      <c r="C89">
        <v>0.129110972251127</v>
      </c>
      <c r="D89">
        <v>0.23213463380323099</v>
      </c>
      <c r="E89" s="7">
        <v>0.33618908063119002</v>
      </c>
      <c r="G89">
        <v>3.0680657E-2</v>
      </c>
      <c r="H89">
        <v>0.81018795360336304</v>
      </c>
      <c r="I89" s="7">
        <v>0.86737769150477695</v>
      </c>
    </row>
    <row r="90" spans="1:9" x14ac:dyDescent="0.2">
      <c r="A90" t="s">
        <v>45</v>
      </c>
      <c r="B90" t="s">
        <v>161</v>
      </c>
      <c r="C90">
        <v>0.128775237115939</v>
      </c>
      <c r="D90">
        <v>0.25927830618215603</v>
      </c>
      <c r="E90" s="7">
        <v>0.36298962865501799</v>
      </c>
      <c r="G90">
        <v>-3.1983359000000003E-2</v>
      </c>
      <c r="H90">
        <v>0.80864156486037697</v>
      </c>
      <c r="I90" s="7">
        <v>0.86737769150477695</v>
      </c>
    </row>
    <row r="91" spans="1:9" x14ac:dyDescent="0.2">
      <c r="A91" t="s">
        <v>15</v>
      </c>
      <c r="B91" t="s">
        <v>157</v>
      </c>
      <c r="C91">
        <v>4.9817944691636001E-2</v>
      </c>
      <c r="D91">
        <v>0.28043906385487599</v>
      </c>
      <c r="E91" s="7">
        <v>0.38666598198172297</v>
      </c>
      <c r="G91">
        <v>1.3372299000000001E-2</v>
      </c>
      <c r="H91">
        <v>0.80690112026711303</v>
      </c>
      <c r="I91" s="7">
        <v>0.86737769150477695</v>
      </c>
    </row>
    <row r="92" spans="1:9" x14ac:dyDescent="0.2">
      <c r="A92" t="s">
        <v>132</v>
      </c>
      <c r="B92" t="s">
        <v>133</v>
      </c>
      <c r="C92">
        <v>0.12910756370927201</v>
      </c>
      <c r="D92">
        <v>8.4125040930252901E-2</v>
      </c>
      <c r="E92" s="7">
        <v>0.16288039839687299</v>
      </c>
      <c r="G92">
        <v>1.2544125999999999E-2</v>
      </c>
      <c r="H92">
        <v>0.87685574129120603</v>
      </c>
      <c r="I92" s="7">
        <v>0.91717094778735297</v>
      </c>
    </row>
    <row r="93" spans="1:9" x14ac:dyDescent="0.2">
      <c r="A93" t="s">
        <v>134</v>
      </c>
      <c r="B93" t="s">
        <v>135</v>
      </c>
      <c r="C93">
        <v>-0.50865093918413296</v>
      </c>
      <c r="D93">
        <v>0.122087919798299</v>
      </c>
      <c r="E93" s="7">
        <v>0.217843151012651</v>
      </c>
      <c r="G93">
        <v>-5.9731912999999998E-2</v>
      </c>
      <c r="H93">
        <v>0.87476961911026296</v>
      </c>
      <c r="I93" s="7">
        <v>0.91717094778735297</v>
      </c>
    </row>
    <row r="94" spans="1:9" x14ac:dyDescent="0.2">
      <c r="A94" t="s">
        <v>111</v>
      </c>
      <c r="B94" t="s">
        <v>112</v>
      </c>
      <c r="C94">
        <v>-2.8239316526207099E-2</v>
      </c>
      <c r="D94">
        <v>0.66882597226127705</v>
      </c>
      <c r="E94" s="7">
        <v>0.74223370092410001</v>
      </c>
      <c r="G94">
        <v>7.9956130000000004E-3</v>
      </c>
      <c r="H94">
        <v>0.91918832455977395</v>
      </c>
      <c r="I94" s="7">
        <v>0.95052429016976603</v>
      </c>
    </row>
    <row r="95" spans="1:9" x14ac:dyDescent="0.2">
      <c r="A95" t="s">
        <v>17</v>
      </c>
      <c r="B95" t="s">
        <v>160</v>
      </c>
      <c r="C95">
        <v>-0.26402687717118301</v>
      </c>
      <c r="D95">
        <v>6.0712927589608397E-2</v>
      </c>
      <c r="E95" s="7">
        <v>0.13475308318669199</v>
      </c>
      <c r="G95">
        <v>-8.0962010000000008E-3</v>
      </c>
      <c r="H95">
        <v>0.95959116180232495</v>
      </c>
      <c r="I95" s="7">
        <v>0.98115500813496104</v>
      </c>
    </row>
    <row r="96" spans="1:9" x14ac:dyDescent="0.2">
      <c r="A96" t="s">
        <v>84</v>
      </c>
      <c r="B96" t="s">
        <v>85</v>
      </c>
      <c r="C96">
        <v>0.67238914903804003</v>
      </c>
      <c r="D96">
        <v>4.0087612791276102E-2</v>
      </c>
      <c r="E96" s="7">
        <v>9.5999283263319204E-2</v>
      </c>
      <c r="G96">
        <v>-1.2921698000000001E-2</v>
      </c>
      <c r="H96">
        <v>0.971659169581922</v>
      </c>
      <c r="I96" s="7">
        <v>0.98245538257727605</v>
      </c>
    </row>
    <row r="97" spans="1:9" x14ac:dyDescent="0.2">
      <c r="A97" t="s">
        <v>131</v>
      </c>
      <c r="B97" t="s">
        <v>192</v>
      </c>
      <c r="C97">
        <v>-0.10578152159429501</v>
      </c>
      <c r="D97">
        <v>0.30441108818697599</v>
      </c>
      <c r="E97" s="7">
        <v>0.41345386604499801</v>
      </c>
      <c r="G97">
        <v>-1.8531800000000001E-3</v>
      </c>
      <c r="H97">
        <v>0.98766112975546505</v>
      </c>
      <c r="I97" s="7">
        <v>0.98766112975546505</v>
      </c>
    </row>
  </sheetData>
  <mergeCells count="2">
    <mergeCell ref="C5:E5"/>
    <mergeCell ref="G5:I5"/>
  </mergeCells>
  <conditionalFormatting sqref="E7:E97">
    <cfRule type="cellIs" dxfId="3" priority="2" operator="lessThan">
      <formula>0.05</formula>
    </cfRule>
  </conditionalFormatting>
  <conditionalFormatting sqref="I7:I97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0A39AD-004D-144D-AA32-C83DAA8DD912}">
  <dimension ref="A1:I97"/>
  <sheetViews>
    <sheetView workbookViewId="0">
      <selection activeCell="M56" sqref="M56"/>
    </sheetView>
  </sheetViews>
  <sheetFormatPr baseColWidth="10" defaultRowHeight="16" x14ac:dyDescent="0.2"/>
  <cols>
    <col min="1" max="1" width="12.6640625" bestFit="1" customWidth="1"/>
    <col min="2" max="2" width="32.33203125" bestFit="1" customWidth="1"/>
    <col min="3" max="3" width="18.33203125" customWidth="1"/>
    <col min="4" max="4" width="12.1640625" bestFit="1" customWidth="1"/>
    <col min="5" max="5" width="15" bestFit="1" customWidth="1"/>
    <col min="6" max="6" width="15" customWidth="1"/>
    <col min="7" max="7" width="16.6640625" customWidth="1"/>
    <col min="8" max="8" width="15.6640625" customWidth="1"/>
    <col min="9" max="9" width="15" bestFit="1" customWidth="1"/>
  </cols>
  <sheetData>
    <row r="1" spans="1:9" x14ac:dyDescent="0.2">
      <c r="A1" s="1" t="s">
        <v>153</v>
      </c>
      <c r="C1" s="1"/>
    </row>
    <row r="2" spans="1:9" x14ac:dyDescent="0.2">
      <c r="A2" s="3" t="s">
        <v>154</v>
      </c>
      <c r="C2" s="1"/>
    </row>
    <row r="3" spans="1:9" x14ac:dyDescent="0.2">
      <c r="A3" s="5" t="s">
        <v>197</v>
      </c>
      <c r="C3" s="1"/>
    </row>
    <row r="5" spans="1:9" x14ac:dyDescent="0.2">
      <c r="C5" s="10" t="s">
        <v>193</v>
      </c>
      <c r="D5" s="10"/>
      <c r="E5" s="10"/>
      <c r="F5" s="4"/>
      <c r="G5" s="10" t="s">
        <v>196</v>
      </c>
      <c r="H5" s="10"/>
      <c r="I5" s="10"/>
    </row>
    <row r="6" spans="1:9" s="8" customFormat="1" x14ac:dyDescent="0.2">
      <c r="A6" s="4" t="s">
        <v>145</v>
      </c>
      <c r="B6" s="4" t="s">
        <v>146</v>
      </c>
      <c r="C6" s="4" t="s">
        <v>147</v>
      </c>
      <c r="D6" s="4" t="s">
        <v>149</v>
      </c>
      <c r="E6" s="4" t="s">
        <v>148</v>
      </c>
      <c r="F6" s="4"/>
      <c r="G6" s="4" t="s">
        <v>147</v>
      </c>
      <c r="H6" s="4" t="s">
        <v>149</v>
      </c>
      <c r="I6" s="4" t="s">
        <v>148</v>
      </c>
    </row>
    <row r="7" spans="1:9" x14ac:dyDescent="0.2">
      <c r="A7" t="s">
        <v>127</v>
      </c>
      <c r="B7" t="s">
        <v>128</v>
      </c>
      <c r="C7">
        <v>0.52938465838162996</v>
      </c>
      <c r="D7" s="2">
        <v>1.5863146997447899E-5</v>
      </c>
      <c r="E7" s="6">
        <v>7.2177318838387999E-4</v>
      </c>
      <c r="F7" s="2"/>
      <c r="G7">
        <v>0.56095657903694696</v>
      </c>
      <c r="H7">
        <v>5.5056592612582002E-6</v>
      </c>
      <c r="I7" s="6">
        <v>5.01014992774496E-4</v>
      </c>
    </row>
    <row r="8" spans="1:9" x14ac:dyDescent="0.2">
      <c r="A8" t="s">
        <v>15</v>
      </c>
      <c r="B8" t="s">
        <v>157</v>
      </c>
      <c r="C8">
        <v>0.466711404558875</v>
      </c>
      <c r="D8" s="2">
        <v>1.1518145586371099E-5</v>
      </c>
      <c r="E8" s="7">
        <v>7.2177318838387999E-4</v>
      </c>
      <c r="F8" s="2"/>
      <c r="G8">
        <v>0.44825827972628601</v>
      </c>
      <c r="H8">
        <v>3.03517094401791E-5</v>
      </c>
      <c r="I8" s="7">
        <v>1.0466695279854701E-3</v>
      </c>
    </row>
    <row r="9" spans="1:9" x14ac:dyDescent="0.2">
      <c r="A9" t="s">
        <v>48</v>
      </c>
      <c r="B9" t="s">
        <v>156</v>
      </c>
      <c r="C9">
        <v>0.352662910863145</v>
      </c>
      <c r="D9" s="2">
        <v>4.2104888520304202E-5</v>
      </c>
      <c r="E9" s="7">
        <v>1.27718161844923E-3</v>
      </c>
      <c r="G9">
        <v>0.34792489420891598</v>
      </c>
      <c r="H9">
        <v>3.45055888346858E-5</v>
      </c>
      <c r="I9" s="7">
        <v>1.0466695279854701E-3</v>
      </c>
    </row>
    <row r="10" spans="1:9" x14ac:dyDescent="0.2">
      <c r="A10" t="s">
        <v>7</v>
      </c>
      <c r="B10" t="s">
        <v>185</v>
      </c>
      <c r="C10">
        <v>0.44472461316019402</v>
      </c>
      <c r="D10" s="2">
        <v>1.3102027318935E-4</v>
      </c>
      <c r="E10" s="6">
        <v>2.98071121505771E-3</v>
      </c>
      <c r="G10">
        <v>0.44415178004481598</v>
      </c>
      <c r="H10">
        <v>2.0531065968964099E-4</v>
      </c>
      <c r="I10" s="6">
        <v>4.6708175079393302E-3</v>
      </c>
    </row>
    <row r="11" spans="1:9" x14ac:dyDescent="0.2">
      <c r="A11" t="s">
        <v>5</v>
      </c>
      <c r="B11" t="s">
        <v>159</v>
      </c>
      <c r="C11">
        <v>0.81927596649919499</v>
      </c>
      <c r="D11" s="2">
        <v>1.8030064798845301E-4</v>
      </c>
      <c r="E11" s="7">
        <v>3.2814717933898402E-3</v>
      </c>
      <c r="G11">
        <v>0.78795952592096397</v>
      </c>
      <c r="H11">
        <v>3.4009095668465498E-4</v>
      </c>
      <c r="I11" s="7">
        <v>5.9032126706347696E-3</v>
      </c>
    </row>
    <row r="12" spans="1:9" x14ac:dyDescent="0.2">
      <c r="A12" t="s">
        <v>0</v>
      </c>
      <c r="B12" t="s">
        <v>155</v>
      </c>
      <c r="C12">
        <v>0.75324442019705595</v>
      </c>
      <c r="D12" s="2">
        <v>2.4662180303022601E-4</v>
      </c>
      <c r="E12" s="7">
        <v>3.7404306792917599E-3</v>
      </c>
      <c r="G12">
        <v>0.76312901482739004</v>
      </c>
      <c r="H12">
        <v>3.89222813448447E-4</v>
      </c>
      <c r="I12" s="7">
        <v>5.9032126706347696E-3</v>
      </c>
    </row>
    <row r="13" spans="1:9" x14ac:dyDescent="0.2">
      <c r="A13" t="s">
        <v>16</v>
      </c>
      <c r="B13" t="s">
        <v>158</v>
      </c>
      <c r="C13">
        <v>0.248614573562044</v>
      </c>
      <c r="D13" s="2">
        <v>2.03802697392303E-3</v>
      </c>
      <c r="E13" s="7">
        <v>2.0606717180777299E-2</v>
      </c>
      <c r="G13">
        <v>0.274746872391542</v>
      </c>
      <c r="H13">
        <v>6.1276144294295702E-4</v>
      </c>
      <c r="I13" s="7">
        <v>7.9658987582584394E-3</v>
      </c>
    </row>
    <row r="14" spans="1:9" x14ac:dyDescent="0.2">
      <c r="A14" t="s">
        <v>39</v>
      </c>
      <c r="B14" t="s">
        <v>40</v>
      </c>
      <c r="C14">
        <v>0.58577681387968294</v>
      </c>
      <c r="D14">
        <v>5.9662671121398002E-4</v>
      </c>
      <c r="E14" s="7">
        <v>7.7561472457817401E-3</v>
      </c>
      <c r="G14">
        <v>0.59628860188963595</v>
      </c>
      <c r="H14">
        <v>8.3388482074213302E-4</v>
      </c>
      <c r="I14" s="7">
        <v>9.4854398359417603E-3</v>
      </c>
    </row>
    <row r="15" spans="1:9" x14ac:dyDescent="0.2">
      <c r="A15" t="s">
        <v>1</v>
      </c>
      <c r="B15" t="s">
        <v>2</v>
      </c>
      <c r="C15">
        <v>-0.27059620700690001</v>
      </c>
      <c r="D15" s="2">
        <v>2.8012458459418998E-3</v>
      </c>
      <c r="E15" s="7">
        <v>2.5491337198071298E-2</v>
      </c>
      <c r="G15">
        <v>-0.27477927716040901</v>
      </c>
      <c r="H15">
        <v>2.90483778953648E-3</v>
      </c>
      <c r="I15" s="7">
        <v>2.9371137649757701E-2</v>
      </c>
    </row>
    <row r="16" spans="1:9" x14ac:dyDescent="0.2">
      <c r="A16" t="s">
        <v>45</v>
      </c>
      <c r="B16" t="s">
        <v>161</v>
      </c>
      <c r="C16">
        <v>0.402585433385731</v>
      </c>
      <c r="D16">
        <v>1.47204641335896E-3</v>
      </c>
      <c r="E16" s="7">
        <v>1.6744527951958198E-2</v>
      </c>
      <c r="G16">
        <v>0.38069134563575702</v>
      </c>
      <c r="H16">
        <v>3.3235537144153402E-3</v>
      </c>
      <c r="I16" s="7">
        <v>3.0244338801179601E-2</v>
      </c>
    </row>
    <row r="17" spans="1:9" x14ac:dyDescent="0.2">
      <c r="A17" t="s">
        <v>6</v>
      </c>
      <c r="B17" t="s">
        <v>162</v>
      </c>
      <c r="C17">
        <v>-0.31275329269899999</v>
      </c>
      <c r="D17">
        <v>2.29280948496185E-2</v>
      </c>
      <c r="E17" s="7">
        <v>0.115914257295294</v>
      </c>
      <c r="G17">
        <v>-0.35442309240951902</v>
      </c>
      <c r="H17">
        <v>6.97517297348863E-3</v>
      </c>
      <c r="I17" s="7">
        <v>5.77037036897695E-2</v>
      </c>
    </row>
    <row r="18" spans="1:9" x14ac:dyDescent="0.2">
      <c r="A18" t="s">
        <v>17</v>
      </c>
      <c r="B18" t="s">
        <v>160</v>
      </c>
      <c r="C18">
        <v>-0.86979774626370898</v>
      </c>
      <c r="D18">
        <v>7.0370346092246397E-3</v>
      </c>
      <c r="E18" s="7">
        <v>5.3364179119953503E-2</v>
      </c>
      <c r="G18">
        <v>-0.89346982835742805</v>
      </c>
      <c r="H18">
        <v>8.5675185381623199E-3</v>
      </c>
      <c r="I18" s="7">
        <v>6.4970348914397597E-2</v>
      </c>
    </row>
    <row r="19" spans="1:9" x14ac:dyDescent="0.2">
      <c r="A19" t="s">
        <v>10</v>
      </c>
      <c r="B19" t="s">
        <v>163</v>
      </c>
      <c r="C19">
        <v>0.32711228933480602</v>
      </c>
      <c r="D19">
        <v>7.79957277698262E-3</v>
      </c>
      <c r="E19" s="7">
        <v>5.4597009438878401E-2</v>
      </c>
      <c r="G19">
        <v>0.32680793222058202</v>
      </c>
      <c r="H19">
        <v>1.00186792782164E-2</v>
      </c>
      <c r="I19" s="7">
        <v>6.5979452113849604E-2</v>
      </c>
    </row>
    <row r="20" spans="1:9" x14ac:dyDescent="0.2">
      <c r="A20" t="s">
        <v>26</v>
      </c>
      <c r="B20" t="s">
        <v>27</v>
      </c>
      <c r="C20">
        <v>0.19948000303277499</v>
      </c>
      <c r="D20">
        <v>0.14239980585241399</v>
      </c>
      <c r="E20" s="7">
        <v>0.341010061383413</v>
      </c>
      <c r="G20">
        <v>0.32713422881979098</v>
      </c>
      <c r="H20">
        <v>1.01506849405922E-2</v>
      </c>
      <c r="I20" s="7">
        <v>6.5979452113849604E-2</v>
      </c>
    </row>
    <row r="21" spans="1:9" x14ac:dyDescent="0.2">
      <c r="A21" t="s">
        <v>138</v>
      </c>
      <c r="B21" t="s">
        <v>139</v>
      </c>
      <c r="C21">
        <v>0.29388318537003499</v>
      </c>
      <c r="D21">
        <v>1.3720270648351299E-2</v>
      </c>
      <c r="E21" s="7">
        <v>7.8869286369018105E-2</v>
      </c>
      <c r="G21">
        <v>0.30606255605524502</v>
      </c>
      <c r="H21">
        <v>1.20653846503876E-2</v>
      </c>
      <c r="I21" s="7">
        <v>7.3196666879017797E-2</v>
      </c>
    </row>
    <row r="22" spans="1:9" x14ac:dyDescent="0.2">
      <c r="A22" t="s">
        <v>12</v>
      </c>
      <c r="B22" t="s">
        <v>13</v>
      </c>
      <c r="C22">
        <v>-0.28105105154788401</v>
      </c>
      <c r="D22">
        <v>1.5826329412938E-2</v>
      </c>
      <c r="E22" s="7">
        <v>8.4717410386903405E-2</v>
      </c>
      <c r="G22">
        <v>-0.29945358266029098</v>
      </c>
      <c r="H22">
        <v>1.3015392054933E-2</v>
      </c>
      <c r="I22" s="7">
        <v>7.4025042312431497E-2</v>
      </c>
    </row>
    <row r="23" spans="1:9" x14ac:dyDescent="0.2">
      <c r="A23" t="s">
        <v>60</v>
      </c>
      <c r="B23" t="s">
        <v>61</v>
      </c>
      <c r="C23">
        <v>0.25592197181102</v>
      </c>
      <c r="D23">
        <v>1.38671272736735E-2</v>
      </c>
      <c r="E23" s="7">
        <v>7.8869286369018105E-2</v>
      </c>
      <c r="G23">
        <v>0.25761678504396102</v>
      </c>
      <c r="H23">
        <v>1.5653327333536301E-2</v>
      </c>
      <c r="I23" s="7">
        <v>7.9136265963989302E-2</v>
      </c>
    </row>
    <row r="24" spans="1:9" x14ac:dyDescent="0.2">
      <c r="A24" t="s">
        <v>136</v>
      </c>
      <c r="B24" t="s">
        <v>137</v>
      </c>
      <c r="C24">
        <v>0.15527346821825799</v>
      </c>
      <c r="D24">
        <v>8.5612289612618103E-2</v>
      </c>
      <c r="E24" s="7">
        <v>0.25131349531446001</v>
      </c>
      <c r="G24">
        <v>0.211571869328193</v>
      </c>
      <c r="H24">
        <v>1.51043718486694E-2</v>
      </c>
      <c r="I24" s="7">
        <v>7.9136265963989302E-2</v>
      </c>
    </row>
    <row r="25" spans="1:9" x14ac:dyDescent="0.2">
      <c r="A25" t="s">
        <v>106</v>
      </c>
      <c r="B25" t="s">
        <v>191</v>
      </c>
      <c r="C25">
        <v>-0.48789823573487501</v>
      </c>
      <c r="D25">
        <v>6.3651087486346E-3</v>
      </c>
      <c r="E25" s="7">
        <v>5.26568087387045E-2</v>
      </c>
      <c r="G25">
        <v>-0.43194733739930802</v>
      </c>
      <c r="H25">
        <v>1.9261507591498701E-2</v>
      </c>
      <c r="I25" s="7">
        <v>9.2252483727704296E-2</v>
      </c>
    </row>
    <row r="26" spans="1:9" x14ac:dyDescent="0.2">
      <c r="A26" t="s">
        <v>8</v>
      </c>
      <c r="B26" t="s">
        <v>167</v>
      </c>
      <c r="C26">
        <v>0.64379159507958905</v>
      </c>
      <c r="D26">
        <v>1.19570829431523E-2</v>
      </c>
      <c r="E26" s="7">
        <v>7.7721039130489999E-2</v>
      </c>
      <c r="G26">
        <v>0.62240982043887205</v>
      </c>
      <c r="H26">
        <v>2.1379237479150399E-2</v>
      </c>
      <c r="I26" s="7">
        <v>9.7275530530134297E-2</v>
      </c>
    </row>
    <row r="27" spans="1:9" x14ac:dyDescent="0.2">
      <c r="A27" t="s">
        <v>41</v>
      </c>
      <c r="B27" t="s">
        <v>42</v>
      </c>
      <c r="C27">
        <v>-0.545608068100773</v>
      </c>
      <c r="D27">
        <v>4.3001410849780403E-2</v>
      </c>
      <c r="E27" s="7">
        <v>0.16165338165535201</v>
      </c>
      <c r="G27">
        <v>-0.566785904963233</v>
      </c>
      <c r="H27">
        <v>2.9070664228475901E-2</v>
      </c>
      <c r="I27" s="7">
        <v>0.120246838399605</v>
      </c>
    </row>
    <row r="28" spans="1:9" x14ac:dyDescent="0.2">
      <c r="A28" t="s">
        <v>117</v>
      </c>
      <c r="B28" t="s">
        <v>118</v>
      </c>
      <c r="C28">
        <v>0.138886812241623</v>
      </c>
      <c r="D28">
        <v>0.10011457979265501</v>
      </c>
      <c r="E28" s="7">
        <v>0.26927724387628299</v>
      </c>
      <c r="G28">
        <v>0.18333865578662101</v>
      </c>
      <c r="H28">
        <v>2.85915357896292E-2</v>
      </c>
      <c r="I28" s="7">
        <v>0.120246838399605</v>
      </c>
    </row>
    <row r="29" spans="1:9" x14ac:dyDescent="0.2">
      <c r="A29" t="s">
        <v>32</v>
      </c>
      <c r="B29" t="s">
        <v>33</v>
      </c>
      <c r="C29">
        <v>-0.12333241521881499</v>
      </c>
      <c r="D29">
        <v>6.6158911897837694E-2</v>
      </c>
      <c r="E29" s="7">
        <v>0.207602102851835</v>
      </c>
      <c r="G29">
        <v>-0.141986845405143</v>
      </c>
      <c r="H29">
        <v>3.1233196839595901E-2</v>
      </c>
      <c r="I29" s="7">
        <v>0.123574822278401</v>
      </c>
    </row>
    <row r="30" spans="1:9" x14ac:dyDescent="0.2">
      <c r="A30" t="s">
        <v>9</v>
      </c>
      <c r="B30" t="s">
        <v>166</v>
      </c>
      <c r="C30">
        <v>-0.33635732513509398</v>
      </c>
      <c r="D30">
        <v>2.5748785228457902E-2</v>
      </c>
      <c r="E30" s="7">
        <v>0.12332312925208801</v>
      </c>
      <c r="G30">
        <v>-0.32923463130406599</v>
      </c>
      <c r="H30">
        <v>3.75289653899318E-2</v>
      </c>
      <c r="I30" s="7">
        <v>0.14229732710349099</v>
      </c>
    </row>
    <row r="31" spans="1:9" x14ac:dyDescent="0.2">
      <c r="A31" t="s">
        <v>14</v>
      </c>
      <c r="B31" t="s">
        <v>164</v>
      </c>
      <c r="C31">
        <v>-0.23587643871619701</v>
      </c>
      <c r="D31">
        <v>3.8110541819221098E-2</v>
      </c>
      <c r="E31" s="7">
        <v>0.16165338165535201</v>
      </c>
      <c r="G31">
        <v>-0.23902836808988301</v>
      </c>
      <c r="H31">
        <v>4.3546747684422099E-2</v>
      </c>
      <c r="I31" s="7">
        <v>0.14676989406976901</v>
      </c>
    </row>
    <row r="32" spans="1:9" x14ac:dyDescent="0.2">
      <c r="A32" t="s">
        <v>67</v>
      </c>
      <c r="B32" t="s">
        <v>68</v>
      </c>
      <c r="C32">
        <v>-0.36093276725177098</v>
      </c>
      <c r="D32">
        <v>3.9564890747418598E-2</v>
      </c>
      <c r="E32" s="7">
        <v>0.16165338165535201</v>
      </c>
      <c r="G32">
        <v>-0.35568793346288202</v>
      </c>
      <c r="H32">
        <v>4.5159967406082899E-2</v>
      </c>
      <c r="I32" s="7">
        <v>0.14676989406976901</v>
      </c>
    </row>
    <row r="33" spans="1:9" x14ac:dyDescent="0.2">
      <c r="A33" t="s">
        <v>19</v>
      </c>
      <c r="B33" t="s">
        <v>169</v>
      </c>
      <c r="C33">
        <v>-0.19605379350312399</v>
      </c>
      <c r="D33">
        <v>4.0053788247348197E-2</v>
      </c>
      <c r="E33" s="7">
        <v>0.16165338165535201</v>
      </c>
      <c r="G33">
        <v>-0.19103577652122</v>
      </c>
      <c r="H33">
        <v>4.4680449437302601E-2</v>
      </c>
      <c r="I33" s="7">
        <v>0.14676989406976901</v>
      </c>
    </row>
    <row r="34" spans="1:9" x14ac:dyDescent="0.2">
      <c r="A34" t="s">
        <v>4</v>
      </c>
      <c r="B34" t="s">
        <v>165</v>
      </c>
      <c r="C34">
        <v>0.186522135642257</v>
      </c>
      <c r="D34">
        <v>9.0586958645595406E-2</v>
      </c>
      <c r="E34" s="7">
        <v>0.257606663648412</v>
      </c>
      <c r="G34">
        <v>0.22767071965671801</v>
      </c>
      <c r="H34">
        <v>4.1891785107039399E-2</v>
      </c>
      <c r="I34" s="7">
        <v>0.14676989406976901</v>
      </c>
    </row>
    <row r="35" spans="1:9" x14ac:dyDescent="0.2">
      <c r="A35" t="s">
        <v>34</v>
      </c>
      <c r="B35" t="s">
        <v>187</v>
      </c>
      <c r="C35">
        <v>-0.23602451127438301</v>
      </c>
      <c r="D35">
        <v>4.94548849963624E-2</v>
      </c>
      <c r="E35" s="7">
        <v>0.173092097487268</v>
      </c>
      <c r="G35">
        <v>-0.241174187966884</v>
      </c>
      <c r="H35">
        <v>4.7649998559748601E-2</v>
      </c>
      <c r="I35" s="7">
        <v>0.14952240927369401</v>
      </c>
    </row>
    <row r="36" spans="1:9" x14ac:dyDescent="0.2">
      <c r="A36" t="s">
        <v>44</v>
      </c>
      <c r="B36" t="s">
        <v>168</v>
      </c>
      <c r="C36">
        <v>0.27655877493518199</v>
      </c>
      <c r="D36">
        <v>0.21749712303003901</v>
      </c>
      <c r="E36" s="7">
        <v>0.43026604773333899</v>
      </c>
      <c r="G36">
        <v>0.38023491792256803</v>
      </c>
      <c r="H36">
        <v>5.2004298875497401E-2</v>
      </c>
      <c r="I36" s="7">
        <v>0.157746373255675</v>
      </c>
    </row>
    <row r="37" spans="1:9" x14ac:dyDescent="0.2">
      <c r="A37" t="s">
        <v>63</v>
      </c>
      <c r="B37" t="s">
        <v>64</v>
      </c>
      <c r="C37">
        <v>0.29957222361686903</v>
      </c>
      <c r="D37">
        <v>4.09121073706252E-2</v>
      </c>
      <c r="E37" s="7">
        <v>0.16165338165535201</v>
      </c>
      <c r="G37">
        <v>0.27732832871201801</v>
      </c>
      <c r="H37">
        <v>5.7815139864438002E-2</v>
      </c>
      <c r="I37" s="7">
        <v>0.16971541056980199</v>
      </c>
    </row>
    <row r="38" spans="1:9" x14ac:dyDescent="0.2">
      <c r="A38" t="s">
        <v>140</v>
      </c>
      <c r="B38" t="s">
        <v>141</v>
      </c>
      <c r="C38">
        <v>-0.45307089985235999</v>
      </c>
      <c r="D38">
        <v>4.4410269685536199E-2</v>
      </c>
      <c r="E38" s="7">
        <v>0.16165338165535201</v>
      </c>
      <c r="G38">
        <v>-0.41750431029527801</v>
      </c>
      <c r="H38">
        <v>6.7892192296448703E-2</v>
      </c>
      <c r="I38" s="7">
        <v>0.193068421843026</v>
      </c>
    </row>
    <row r="39" spans="1:9" x14ac:dyDescent="0.2">
      <c r="A39" t="s">
        <v>80</v>
      </c>
      <c r="B39" t="s">
        <v>81</v>
      </c>
      <c r="C39">
        <v>0.20782845164525901</v>
      </c>
      <c r="D39">
        <v>5.63150289771739E-2</v>
      </c>
      <c r="E39" s="7">
        <v>0.185174644563982</v>
      </c>
      <c r="G39">
        <v>0.18745574315095201</v>
      </c>
      <c r="H39">
        <v>9.3257147380398295E-2</v>
      </c>
      <c r="I39" s="7">
        <v>0.257163648836856</v>
      </c>
    </row>
    <row r="40" spans="1:9" x14ac:dyDescent="0.2">
      <c r="A40" t="s">
        <v>107</v>
      </c>
      <c r="B40" t="s">
        <v>108</v>
      </c>
      <c r="C40">
        <v>-0.33244317394211698</v>
      </c>
      <c r="D40">
        <v>7.6404894498809495E-2</v>
      </c>
      <c r="E40" s="7">
        <v>0.231761513313055</v>
      </c>
      <c r="G40">
        <v>-0.32144495088519798</v>
      </c>
      <c r="H40">
        <v>0.104278225112969</v>
      </c>
      <c r="I40" s="7">
        <v>0.27909760250824001</v>
      </c>
    </row>
    <row r="41" spans="1:9" x14ac:dyDescent="0.2">
      <c r="A41" t="s">
        <v>38</v>
      </c>
      <c r="B41" t="s">
        <v>171</v>
      </c>
      <c r="C41">
        <v>0.248012549508658</v>
      </c>
      <c r="D41">
        <v>5.6976813711994499E-2</v>
      </c>
      <c r="E41" s="7">
        <v>0.185174644563982</v>
      </c>
      <c r="G41">
        <v>0.210733853413693</v>
      </c>
      <c r="H41">
        <v>0.115917427777949</v>
      </c>
      <c r="I41" s="7">
        <v>0.30138531222266701</v>
      </c>
    </row>
    <row r="42" spans="1:9" x14ac:dyDescent="0.2">
      <c r="A42" t="s">
        <v>37</v>
      </c>
      <c r="B42" t="s">
        <v>174</v>
      </c>
      <c r="C42">
        <v>0.16538000677397899</v>
      </c>
      <c r="D42">
        <v>0.23442881562753101</v>
      </c>
      <c r="E42" s="7">
        <v>0.44620380286216998</v>
      </c>
      <c r="G42">
        <v>0.214710878848489</v>
      </c>
      <c r="H42">
        <v>0.131714929406645</v>
      </c>
      <c r="I42" s="7">
        <v>0.33294607155568701</v>
      </c>
    </row>
    <row r="43" spans="1:9" x14ac:dyDescent="0.2">
      <c r="A43" t="s">
        <v>65</v>
      </c>
      <c r="B43" t="s">
        <v>66</v>
      </c>
      <c r="C43">
        <v>0.23336327883297001</v>
      </c>
      <c r="D43">
        <v>0.1006090801296</v>
      </c>
      <c r="E43" s="7">
        <v>0.26927724387628299</v>
      </c>
      <c r="G43">
        <v>0.20560703248265699</v>
      </c>
      <c r="H43">
        <v>0.16553149275611301</v>
      </c>
      <c r="I43" s="7">
        <v>0.367424550188447</v>
      </c>
    </row>
    <row r="44" spans="1:9" x14ac:dyDescent="0.2">
      <c r="A44" t="s">
        <v>75</v>
      </c>
      <c r="B44" t="s">
        <v>76</v>
      </c>
      <c r="C44">
        <v>0.26943528156666102</v>
      </c>
      <c r="D44">
        <v>0.12579172794728699</v>
      </c>
      <c r="E44" s="7">
        <v>0.32705849266294601</v>
      </c>
      <c r="G44">
        <v>0.25232029985647098</v>
      </c>
      <c r="H44">
        <v>0.17286693017499</v>
      </c>
      <c r="I44" s="7">
        <v>0.367424550188447</v>
      </c>
    </row>
    <row r="45" spans="1:9" x14ac:dyDescent="0.2">
      <c r="A45" t="s">
        <v>115</v>
      </c>
      <c r="B45" t="s">
        <v>116</v>
      </c>
      <c r="C45">
        <v>-0.19717526954968201</v>
      </c>
      <c r="D45">
        <v>0.151914662957537</v>
      </c>
      <c r="E45" s="7">
        <v>0.35446754690092003</v>
      </c>
      <c r="G45">
        <v>-0.20378863957724</v>
      </c>
      <c r="H45">
        <v>0.15680345615649099</v>
      </c>
      <c r="I45" s="7">
        <v>0.367424550188447</v>
      </c>
    </row>
    <row r="46" spans="1:9" x14ac:dyDescent="0.2">
      <c r="A46" t="s">
        <v>25</v>
      </c>
      <c r="B46" t="s">
        <v>170</v>
      </c>
      <c r="C46">
        <v>-0.22067209331879001</v>
      </c>
      <c r="D46">
        <v>0.15656668684717401</v>
      </c>
      <c r="E46" s="7">
        <v>0.356189212577322</v>
      </c>
      <c r="G46">
        <v>-0.223129652410439</v>
      </c>
      <c r="H46">
        <v>0.16336115266530299</v>
      </c>
      <c r="I46" s="7">
        <v>0.367424550188447</v>
      </c>
    </row>
    <row r="47" spans="1:9" x14ac:dyDescent="0.2">
      <c r="A47" t="s">
        <v>90</v>
      </c>
      <c r="B47" t="s">
        <v>91</v>
      </c>
      <c r="C47">
        <v>0.16018998241660401</v>
      </c>
      <c r="D47">
        <v>0.21372616406217201</v>
      </c>
      <c r="E47" s="7">
        <v>0.43026604773333899</v>
      </c>
      <c r="G47">
        <v>0.18470804414606001</v>
      </c>
      <c r="H47">
        <v>0.16727201670355801</v>
      </c>
      <c r="I47" s="7">
        <v>0.367424550188447</v>
      </c>
    </row>
    <row r="48" spans="1:9" x14ac:dyDescent="0.2">
      <c r="A48" t="s">
        <v>35</v>
      </c>
      <c r="B48" t="s">
        <v>177</v>
      </c>
      <c r="C48">
        <v>-6.2307219378503503E-2</v>
      </c>
      <c r="D48">
        <v>0.21531023072022301</v>
      </c>
      <c r="E48" s="7">
        <v>0.43026604773333899</v>
      </c>
      <c r="G48">
        <v>-6.3036331961164593E-2</v>
      </c>
      <c r="H48">
        <v>0.17007778346972399</v>
      </c>
      <c r="I48" s="7">
        <v>0.367424550188447</v>
      </c>
    </row>
    <row r="49" spans="1:9" x14ac:dyDescent="0.2">
      <c r="A49" t="s">
        <v>43</v>
      </c>
      <c r="B49" t="s">
        <v>173</v>
      </c>
      <c r="C49">
        <v>0.13317552054342499</v>
      </c>
      <c r="D49">
        <v>0.28071773454681698</v>
      </c>
      <c r="E49" s="7">
        <v>0.47306136747704303</v>
      </c>
      <c r="G49">
        <v>0.164381356420883</v>
      </c>
      <c r="H49">
        <v>0.17361819404508999</v>
      </c>
      <c r="I49" s="7">
        <v>0.367424550188447</v>
      </c>
    </row>
    <row r="50" spans="1:9" x14ac:dyDescent="0.2">
      <c r="A50" t="s">
        <v>109</v>
      </c>
      <c r="B50" t="s">
        <v>110</v>
      </c>
      <c r="C50">
        <v>0.13000466545891601</v>
      </c>
      <c r="D50">
        <v>0.290380991254854</v>
      </c>
      <c r="E50" s="7">
        <v>0.47899121675976802</v>
      </c>
      <c r="G50">
        <v>0.16199461145594199</v>
      </c>
      <c r="H50">
        <v>0.17776096540731001</v>
      </c>
      <c r="I50" s="7">
        <v>0.36764199663784602</v>
      </c>
    </row>
    <row r="51" spans="1:9" x14ac:dyDescent="0.2">
      <c r="A51" t="s">
        <v>28</v>
      </c>
      <c r="B51" t="s">
        <v>29</v>
      </c>
      <c r="C51">
        <v>-0.143186833196115</v>
      </c>
      <c r="D51">
        <v>0.191572842737009</v>
      </c>
      <c r="E51" s="7">
        <v>0.41507449259685197</v>
      </c>
      <c r="G51">
        <v>-0.13915226903958799</v>
      </c>
      <c r="H51">
        <v>0.204356576871601</v>
      </c>
      <c r="I51" s="7">
        <v>0.40427061946338499</v>
      </c>
    </row>
    <row r="52" spans="1:9" x14ac:dyDescent="0.2">
      <c r="A52" t="s">
        <v>50</v>
      </c>
      <c r="B52" t="s">
        <v>51</v>
      </c>
      <c r="C52">
        <v>-0.108897313405782</v>
      </c>
      <c r="D52">
        <v>0.25497360163552601</v>
      </c>
      <c r="E52" s="7">
        <v>0.44620380286216998</v>
      </c>
      <c r="G52">
        <v>-0.12617187789758899</v>
      </c>
      <c r="H52">
        <v>0.201044461356301</v>
      </c>
      <c r="I52" s="7">
        <v>0.40427061946338499</v>
      </c>
    </row>
    <row r="53" spans="1:9" x14ac:dyDescent="0.2">
      <c r="A53" t="s">
        <v>100</v>
      </c>
      <c r="B53" t="s">
        <v>101</v>
      </c>
      <c r="C53">
        <v>-0.19162921043915301</v>
      </c>
      <c r="D53">
        <v>0.13541490678462501</v>
      </c>
      <c r="E53" s="7">
        <v>0.33431454018265</v>
      </c>
      <c r="G53">
        <v>-0.16022474680940499</v>
      </c>
      <c r="H53">
        <v>0.22049240553628199</v>
      </c>
      <c r="I53" s="7">
        <v>0.42501169790217003</v>
      </c>
    </row>
    <row r="54" spans="1:9" x14ac:dyDescent="0.2">
      <c r="A54" t="s">
        <v>86</v>
      </c>
      <c r="B54" t="s">
        <v>87</v>
      </c>
      <c r="C54">
        <v>-0.13330889923894099</v>
      </c>
      <c r="D54">
        <v>0.13593008776657201</v>
      </c>
      <c r="E54" s="7">
        <v>0.33431454018265</v>
      </c>
      <c r="G54">
        <v>-0.109434228364357</v>
      </c>
      <c r="H54">
        <v>0.228852452716553</v>
      </c>
      <c r="I54" s="7">
        <v>0.42501169790217003</v>
      </c>
    </row>
    <row r="55" spans="1:9" x14ac:dyDescent="0.2">
      <c r="A55" t="s">
        <v>36</v>
      </c>
      <c r="B55" t="s">
        <v>188</v>
      </c>
      <c r="C55">
        <v>0.13343412608666899</v>
      </c>
      <c r="D55">
        <v>0.55604377823081796</v>
      </c>
      <c r="E55" s="7">
        <v>0.69986213767176197</v>
      </c>
      <c r="G55">
        <v>0.26199894888473302</v>
      </c>
      <c r="H55">
        <v>0.22784016395329201</v>
      </c>
      <c r="I55" s="7">
        <v>0.42501169790217003</v>
      </c>
    </row>
    <row r="56" spans="1:9" x14ac:dyDescent="0.2">
      <c r="A56" t="s">
        <v>56</v>
      </c>
      <c r="B56" t="s">
        <v>57</v>
      </c>
      <c r="C56">
        <v>0.112643822472641</v>
      </c>
      <c r="D56">
        <v>0.216241907997759</v>
      </c>
      <c r="E56" s="7">
        <v>0.43026604773333899</v>
      </c>
      <c r="G56">
        <v>0.10424877548035399</v>
      </c>
      <c r="H56">
        <v>0.26488611018885</v>
      </c>
      <c r="I56" s="7">
        <v>0.47263992210167299</v>
      </c>
    </row>
    <row r="57" spans="1:9" x14ac:dyDescent="0.2">
      <c r="A57" t="s">
        <v>119</v>
      </c>
      <c r="B57" t="s">
        <v>120</v>
      </c>
      <c r="C57">
        <v>0.13296856331927701</v>
      </c>
      <c r="D57">
        <v>0.25329870480317201</v>
      </c>
      <c r="E57" s="7">
        <v>0.44620380286216998</v>
      </c>
      <c r="G57">
        <v>0.13501960862474099</v>
      </c>
      <c r="H57">
        <v>0.26407200216219001</v>
      </c>
      <c r="I57" s="7">
        <v>0.47263992210167299</v>
      </c>
    </row>
    <row r="58" spans="1:9" x14ac:dyDescent="0.2">
      <c r="A58" t="s">
        <v>88</v>
      </c>
      <c r="B58" t="s">
        <v>89</v>
      </c>
      <c r="C58">
        <v>0.105809712752386</v>
      </c>
      <c r="D58">
        <v>0.31315415879465802</v>
      </c>
      <c r="E58" s="7">
        <v>0.49132807672954898</v>
      </c>
      <c r="G58">
        <v>0.118207437963036</v>
      </c>
      <c r="H58">
        <v>0.277511863113233</v>
      </c>
      <c r="I58" s="7">
        <v>0.48564576044815799</v>
      </c>
    </row>
    <row r="59" spans="1:9" x14ac:dyDescent="0.2">
      <c r="A59" t="s">
        <v>84</v>
      </c>
      <c r="B59" t="s">
        <v>85</v>
      </c>
      <c r="C59">
        <v>0.32730795155778702</v>
      </c>
      <c r="D59">
        <v>0.186637647226818</v>
      </c>
      <c r="E59" s="7">
        <v>0.41424453408878997</v>
      </c>
      <c r="G59">
        <v>0.27797308123338899</v>
      </c>
      <c r="H59">
        <v>0.28753526217441799</v>
      </c>
      <c r="I59" s="7">
        <v>0.49369261995984898</v>
      </c>
    </row>
    <row r="60" spans="1:9" x14ac:dyDescent="0.2">
      <c r="A60" t="s">
        <v>125</v>
      </c>
      <c r="B60" t="s">
        <v>126</v>
      </c>
      <c r="C60">
        <v>-0.52654249061102498</v>
      </c>
      <c r="D60">
        <v>0.25260349613958499</v>
      </c>
      <c r="E60" s="7">
        <v>0.44620380286216998</v>
      </c>
      <c r="G60">
        <v>-0.48494044170878298</v>
      </c>
      <c r="H60">
        <v>0.30104639130368799</v>
      </c>
      <c r="I60" s="7">
        <v>0.49809493833882901</v>
      </c>
    </row>
    <row r="61" spans="1:9" x14ac:dyDescent="0.2">
      <c r="A61" t="s">
        <v>11</v>
      </c>
      <c r="B61" t="s">
        <v>172</v>
      </c>
      <c r="C61">
        <v>-0.11881962343782999</v>
      </c>
      <c r="D61">
        <v>0.29476382569831899</v>
      </c>
      <c r="E61" s="7">
        <v>0.47899121675976802</v>
      </c>
      <c r="G61">
        <v>-0.122653297530899</v>
      </c>
      <c r="H61">
        <v>0.30092959396484797</v>
      </c>
      <c r="I61" s="7">
        <v>0.49809493833882901</v>
      </c>
    </row>
    <row r="62" spans="1:9" x14ac:dyDescent="0.2">
      <c r="A62" t="s">
        <v>23</v>
      </c>
      <c r="B62" t="s">
        <v>176</v>
      </c>
      <c r="C62">
        <v>8.2977812966682093E-2</v>
      </c>
      <c r="D62">
        <v>0.37058438996239801</v>
      </c>
      <c r="E62" s="7">
        <v>0.52692467947778499</v>
      </c>
      <c r="G62">
        <v>9.4515533794119505E-2</v>
      </c>
      <c r="H62">
        <v>0.31701230271185799</v>
      </c>
      <c r="I62" s="7">
        <v>0.51514499190676899</v>
      </c>
    </row>
    <row r="63" spans="1:9" x14ac:dyDescent="0.2">
      <c r="A63" t="s">
        <v>3</v>
      </c>
      <c r="B63" t="s">
        <v>184</v>
      </c>
      <c r="C63">
        <v>7.3703673581029194E-2</v>
      </c>
      <c r="D63">
        <v>0.59905171416869996</v>
      </c>
      <c r="E63" s="7">
        <v>0.72684941319135499</v>
      </c>
      <c r="G63">
        <v>0.129506724993774</v>
      </c>
      <c r="H63">
        <v>0.33588933796570403</v>
      </c>
      <c r="I63" s="7">
        <v>0.53624438166454402</v>
      </c>
    </row>
    <row r="64" spans="1:9" x14ac:dyDescent="0.2">
      <c r="A64" t="s">
        <v>113</v>
      </c>
      <c r="B64" t="s">
        <v>114</v>
      </c>
      <c r="C64">
        <v>-0.15530101748401401</v>
      </c>
      <c r="D64">
        <v>0.43667750100104502</v>
      </c>
      <c r="E64" s="7">
        <v>0.60378765216147501</v>
      </c>
      <c r="G64">
        <v>-0.19938136644853799</v>
      </c>
      <c r="H64">
        <v>0.34475657406231502</v>
      </c>
      <c r="I64" s="7">
        <v>0.54091117654604504</v>
      </c>
    </row>
    <row r="65" spans="1:9" x14ac:dyDescent="0.2">
      <c r="A65" t="s">
        <v>131</v>
      </c>
      <c r="B65" t="s">
        <v>192</v>
      </c>
      <c r="C65">
        <v>0.125661922733148</v>
      </c>
      <c r="D65">
        <v>0.240218446242047</v>
      </c>
      <c r="E65" s="7">
        <v>0.44620380286216998</v>
      </c>
      <c r="G65">
        <v>9.8504140607452897E-2</v>
      </c>
      <c r="H65">
        <v>0.36465936356652101</v>
      </c>
      <c r="I65" s="7">
        <v>0.55306670140922298</v>
      </c>
    </row>
    <row r="66" spans="1:9" x14ac:dyDescent="0.2">
      <c r="A66" t="s">
        <v>134</v>
      </c>
      <c r="B66" t="s">
        <v>135</v>
      </c>
      <c r="C66">
        <v>0.24833595242813</v>
      </c>
      <c r="D66">
        <v>0.33014956626584402</v>
      </c>
      <c r="E66" s="7">
        <v>0.50072684216986396</v>
      </c>
      <c r="G66">
        <v>0.243054995572693</v>
      </c>
      <c r="H66">
        <v>0.36292990838004002</v>
      </c>
      <c r="I66" s="7">
        <v>0.55306670140922298</v>
      </c>
    </row>
    <row r="67" spans="1:9" x14ac:dyDescent="0.2">
      <c r="A67" t="s">
        <v>96</v>
      </c>
      <c r="B67" t="s">
        <v>97</v>
      </c>
      <c r="C67">
        <v>3.4394899243405802E-2</v>
      </c>
      <c r="D67">
        <v>0.43791192354568498</v>
      </c>
      <c r="E67" s="7">
        <v>0.60378765216147501</v>
      </c>
      <c r="G67">
        <v>3.4101159970870001E-2</v>
      </c>
      <c r="H67">
        <v>0.38841011096205902</v>
      </c>
      <c r="I67" s="7">
        <v>0.56707356489278804</v>
      </c>
    </row>
    <row r="68" spans="1:9" x14ac:dyDescent="0.2">
      <c r="A68" t="s">
        <v>129</v>
      </c>
      <c r="B68" t="s">
        <v>130</v>
      </c>
      <c r="C68">
        <v>7.2256660517545895E-2</v>
      </c>
      <c r="D68">
        <v>0.45342447239842598</v>
      </c>
      <c r="E68" s="7">
        <v>0.60678863218024703</v>
      </c>
      <c r="G68">
        <v>8.5359595392784399E-2</v>
      </c>
      <c r="H68">
        <v>0.38718473079272298</v>
      </c>
      <c r="I68" s="7">
        <v>0.56707356489278804</v>
      </c>
    </row>
    <row r="69" spans="1:9" x14ac:dyDescent="0.2">
      <c r="A69" t="s">
        <v>52</v>
      </c>
      <c r="B69" t="s">
        <v>53</v>
      </c>
      <c r="C69">
        <v>-0.11897154359639101</v>
      </c>
      <c r="D69">
        <v>0.55149938164846202</v>
      </c>
      <c r="E69" s="7">
        <v>0.69986213767176197</v>
      </c>
      <c r="G69">
        <v>-0.17380619634859901</v>
      </c>
      <c r="H69">
        <v>0.39258939107962298</v>
      </c>
      <c r="I69" s="7">
        <v>0.56707356489278804</v>
      </c>
    </row>
    <row r="70" spans="1:9" x14ac:dyDescent="0.2">
      <c r="A70" t="s">
        <v>142</v>
      </c>
      <c r="B70" t="s">
        <v>143</v>
      </c>
      <c r="C70">
        <v>-0.223194674200695</v>
      </c>
      <c r="D70">
        <v>0.451813711303718</v>
      </c>
      <c r="E70" s="7">
        <v>0.60678863218024703</v>
      </c>
      <c r="G70">
        <v>-0.25564765463885702</v>
      </c>
      <c r="H70">
        <v>0.41881369656686801</v>
      </c>
      <c r="I70" s="7">
        <v>0.59550072480601601</v>
      </c>
    </row>
    <row r="71" spans="1:9" x14ac:dyDescent="0.2">
      <c r="A71" t="s">
        <v>73</v>
      </c>
      <c r="B71" t="s">
        <v>74</v>
      </c>
      <c r="C71">
        <v>-0.25747535778742597</v>
      </c>
      <c r="D71">
        <v>0.25244566539397501</v>
      </c>
      <c r="E71" s="7">
        <v>0.44620380286216998</v>
      </c>
      <c r="G71">
        <v>-0.180686601145325</v>
      </c>
      <c r="H71">
        <v>0.43126804849295503</v>
      </c>
      <c r="I71" s="7">
        <v>0.60211055371863798</v>
      </c>
    </row>
    <row r="72" spans="1:9" x14ac:dyDescent="0.2">
      <c r="A72" t="s">
        <v>132</v>
      </c>
      <c r="B72" t="s">
        <v>133</v>
      </c>
      <c r="C72">
        <v>-0.116271683719248</v>
      </c>
      <c r="D72">
        <v>0.30341101909919099</v>
      </c>
      <c r="E72" s="7">
        <v>0.48439303049169102</v>
      </c>
      <c r="G72">
        <v>-8.9443182455827497E-2</v>
      </c>
      <c r="H72">
        <v>0.43669556643329799</v>
      </c>
      <c r="I72" s="7">
        <v>0.60211055371863798</v>
      </c>
    </row>
    <row r="73" spans="1:9" x14ac:dyDescent="0.2">
      <c r="A73" t="s">
        <v>82</v>
      </c>
      <c r="B73" t="s">
        <v>83</v>
      </c>
      <c r="C73">
        <v>0.13622338945728499</v>
      </c>
      <c r="D73">
        <v>0.37002696085786801</v>
      </c>
      <c r="E73" s="7">
        <v>0.52692467947778499</v>
      </c>
      <c r="G73">
        <v>0.118950357943231</v>
      </c>
      <c r="H73">
        <v>0.451948873873458</v>
      </c>
      <c r="I73" s="7">
        <v>0.61384100779827799</v>
      </c>
    </row>
    <row r="74" spans="1:9" x14ac:dyDescent="0.2">
      <c r="A74" t="s">
        <v>79</v>
      </c>
      <c r="B74" t="s">
        <v>190</v>
      </c>
      <c r="C74">
        <v>-4.2461008366533499E-2</v>
      </c>
      <c r="D74">
        <v>0.81922646165260704</v>
      </c>
      <c r="E74" s="7">
        <v>0.85902235951007</v>
      </c>
      <c r="G74">
        <v>-0.13634232573413399</v>
      </c>
      <c r="H74">
        <v>0.46964580272143203</v>
      </c>
      <c r="I74" s="7">
        <v>0.628496588936034</v>
      </c>
    </row>
    <row r="75" spans="1:9" x14ac:dyDescent="0.2">
      <c r="A75" t="s">
        <v>123</v>
      </c>
      <c r="B75" t="s">
        <v>124</v>
      </c>
      <c r="C75">
        <v>9.23588558296871E-2</v>
      </c>
      <c r="D75">
        <v>0.34938876329484397</v>
      </c>
      <c r="E75" s="7">
        <v>0.52121930262017702</v>
      </c>
      <c r="G75">
        <v>6.8451725288259296E-2</v>
      </c>
      <c r="H75">
        <v>0.497968040927459</v>
      </c>
      <c r="I75" s="7">
        <v>0.65674045977389495</v>
      </c>
    </row>
    <row r="76" spans="1:9" x14ac:dyDescent="0.2">
      <c r="A76" t="s">
        <v>111</v>
      </c>
      <c r="B76" t="s">
        <v>112</v>
      </c>
      <c r="C76">
        <v>6.0626802135306697E-2</v>
      </c>
      <c r="D76">
        <v>0.54713175578094997</v>
      </c>
      <c r="E76" s="7">
        <v>0.69986213767176197</v>
      </c>
      <c r="G76">
        <v>6.4670662177508803E-2</v>
      </c>
      <c r="H76">
        <v>0.53002666378832997</v>
      </c>
      <c r="I76" s="7">
        <v>0.68903466292482995</v>
      </c>
    </row>
    <row r="77" spans="1:9" x14ac:dyDescent="0.2">
      <c r="A77" t="s">
        <v>62</v>
      </c>
      <c r="B77" t="s">
        <v>189</v>
      </c>
      <c r="C77">
        <v>-0.34074842873412697</v>
      </c>
      <c r="D77">
        <v>0.26323997946185501</v>
      </c>
      <c r="E77" s="7">
        <v>0.45197807794394002</v>
      </c>
      <c r="G77">
        <v>-0.17425075435114201</v>
      </c>
      <c r="H77">
        <v>0.57226323183794803</v>
      </c>
      <c r="I77" s="7">
        <v>0.73346414221483502</v>
      </c>
    </row>
    <row r="78" spans="1:9" x14ac:dyDescent="0.2">
      <c r="A78" t="s">
        <v>77</v>
      </c>
      <c r="B78" t="s">
        <v>78</v>
      </c>
      <c r="C78">
        <v>-1.9021885921393498E-2</v>
      </c>
      <c r="D78">
        <v>0.86926860135639605</v>
      </c>
      <c r="E78" s="7">
        <v>0.87892714137146699</v>
      </c>
      <c r="G78">
        <v>5.6759944490075001E-2</v>
      </c>
      <c r="H78">
        <v>0.61473001700131802</v>
      </c>
      <c r="I78" s="7">
        <v>0.77695043815444398</v>
      </c>
    </row>
    <row r="79" spans="1:9" x14ac:dyDescent="0.2">
      <c r="A79" t="s">
        <v>20</v>
      </c>
      <c r="B79" t="s">
        <v>175</v>
      </c>
      <c r="C79">
        <v>-8.6059052460601707E-2</v>
      </c>
      <c r="D79">
        <v>0.36638869871497598</v>
      </c>
      <c r="E79" s="7">
        <v>0.52692467947778499</v>
      </c>
      <c r="G79">
        <v>-4.0448734544639799E-2</v>
      </c>
      <c r="H79">
        <v>0.646881118367993</v>
      </c>
      <c r="I79" s="7">
        <v>0.78488242361983196</v>
      </c>
    </row>
    <row r="80" spans="1:9" x14ac:dyDescent="0.2">
      <c r="A80" t="s">
        <v>58</v>
      </c>
      <c r="B80" t="s">
        <v>59</v>
      </c>
      <c r="C80">
        <v>7.6924535029211996E-2</v>
      </c>
      <c r="D80">
        <v>0.56444450778822197</v>
      </c>
      <c r="E80" s="7">
        <v>0.69986213767176197</v>
      </c>
      <c r="G80">
        <v>6.6987087132694995E-2</v>
      </c>
      <c r="H80">
        <v>0.63305154492434801</v>
      </c>
      <c r="I80" s="7">
        <v>0.78488242361983196</v>
      </c>
    </row>
    <row r="81" spans="1:9" x14ac:dyDescent="0.2">
      <c r="A81" t="s">
        <v>54</v>
      </c>
      <c r="B81" t="s">
        <v>55</v>
      </c>
      <c r="C81">
        <v>-1.5734959571304299E-2</v>
      </c>
      <c r="D81">
        <v>0.82767213786184402</v>
      </c>
      <c r="E81" s="7">
        <v>0.85902235951007</v>
      </c>
      <c r="G81">
        <v>-3.1653530818928702E-2</v>
      </c>
      <c r="H81">
        <v>0.63880232853807795</v>
      </c>
      <c r="I81" s="7">
        <v>0.78488242361983196</v>
      </c>
    </row>
    <row r="82" spans="1:9" x14ac:dyDescent="0.2">
      <c r="A82" t="s">
        <v>71</v>
      </c>
      <c r="B82" t="s">
        <v>72</v>
      </c>
      <c r="C82">
        <v>-0.30443873166274199</v>
      </c>
      <c r="D82">
        <v>0.31888800067588202</v>
      </c>
      <c r="E82" s="7">
        <v>0.49184420443229299</v>
      </c>
      <c r="G82">
        <v>-0.13788144543674699</v>
      </c>
      <c r="H82">
        <v>0.65982401674580904</v>
      </c>
      <c r="I82" s="7">
        <v>0.79005244110353401</v>
      </c>
    </row>
    <row r="83" spans="1:9" x14ac:dyDescent="0.2">
      <c r="A83" t="s">
        <v>102</v>
      </c>
      <c r="B83" t="s">
        <v>103</v>
      </c>
      <c r="C83">
        <v>2.82108403951256E-2</v>
      </c>
      <c r="D83">
        <v>0.79984645694707601</v>
      </c>
      <c r="E83" s="7">
        <v>0.85902235951007</v>
      </c>
      <c r="G83">
        <v>4.7237084301503501E-2</v>
      </c>
      <c r="H83">
        <v>0.674626115920129</v>
      </c>
      <c r="I83" s="7">
        <v>0.79728540972378903</v>
      </c>
    </row>
    <row r="84" spans="1:9" x14ac:dyDescent="0.2">
      <c r="A84" t="s">
        <v>98</v>
      </c>
      <c r="B84" t="s">
        <v>99</v>
      </c>
      <c r="C84">
        <v>5.0287774258084297E-2</v>
      </c>
      <c r="D84">
        <v>0.47216500699259301</v>
      </c>
      <c r="E84" s="7">
        <v>0.62271037154095599</v>
      </c>
      <c r="G84">
        <v>2.5731405131285402E-2</v>
      </c>
      <c r="H84">
        <v>0.69481850331167805</v>
      </c>
      <c r="I84" s="7">
        <v>0.80036055444762899</v>
      </c>
    </row>
    <row r="85" spans="1:9" x14ac:dyDescent="0.2">
      <c r="A85" t="s">
        <v>92</v>
      </c>
      <c r="B85" t="s">
        <v>93</v>
      </c>
      <c r="C85">
        <v>-5.4716097930406001E-2</v>
      </c>
      <c r="D85">
        <v>0.62622724998887003</v>
      </c>
      <c r="E85" s="7">
        <v>0.74982473353930501</v>
      </c>
      <c r="G85">
        <v>-4.4546939712372301E-2</v>
      </c>
      <c r="H85">
        <v>0.68613951455437405</v>
      </c>
      <c r="I85" s="7">
        <v>0.80036055444762899</v>
      </c>
    </row>
    <row r="86" spans="1:9" x14ac:dyDescent="0.2">
      <c r="A86" t="s">
        <v>94</v>
      </c>
      <c r="B86" t="s">
        <v>95</v>
      </c>
      <c r="C86">
        <v>-6.9683861198441797E-3</v>
      </c>
      <c r="D86">
        <v>0.95250612543297697</v>
      </c>
      <c r="E86" s="7">
        <v>0.95250612543297697</v>
      </c>
      <c r="G86">
        <v>4.2356055198773397E-2</v>
      </c>
      <c r="H86">
        <v>0.72037546417067999</v>
      </c>
      <c r="I86" s="7">
        <v>0.81942709049414797</v>
      </c>
    </row>
    <row r="87" spans="1:9" x14ac:dyDescent="0.2">
      <c r="A87" t="s">
        <v>30</v>
      </c>
      <c r="B87" t="s">
        <v>180</v>
      </c>
      <c r="C87">
        <v>1.9004496098418099E-2</v>
      </c>
      <c r="D87">
        <v>0.80034638623198395</v>
      </c>
      <c r="E87" s="7">
        <v>0.85902235951007</v>
      </c>
      <c r="G87">
        <v>2.2449219527423701E-2</v>
      </c>
      <c r="H87">
        <v>0.75067598306160699</v>
      </c>
      <c r="I87" s="7">
        <v>0.84335203035316397</v>
      </c>
    </row>
    <row r="88" spans="1:9" x14ac:dyDescent="0.2">
      <c r="A88" t="s">
        <v>22</v>
      </c>
      <c r="B88" t="s">
        <v>179</v>
      </c>
      <c r="C88">
        <v>7.7872040410143797E-2</v>
      </c>
      <c r="D88">
        <v>0.69277167577969301</v>
      </c>
      <c r="E88" s="7">
        <v>0.79800281640445603</v>
      </c>
      <c r="G88">
        <v>5.78597517288948E-2</v>
      </c>
      <c r="H88">
        <v>0.78211738717911505</v>
      </c>
      <c r="I88" s="7">
        <v>0.86795953943048099</v>
      </c>
    </row>
    <row r="89" spans="1:9" x14ac:dyDescent="0.2">
      <c r="A89" t="s">
        <v>121</v>
      </c>
      <c r="B89" t="s">
        <v>122</v>
      </c>
      <c r="C89">
        <v>3.6198560468310603E-2</v>
      </c>
      <c r="D89">
        <v>0.75950933451105096</v>
      </c>
      <c r="E89" s="7">
        <v>0.85902235951007</v>
      </c>
      <c r="G89">
        <v>2.91900213157632E-2</v>
      </c>
      <c r="H89">
        <v>0.80998810836956603</v>
      </c>
      <c r="I89" s="7">
        <v>0.88735248534850897</v>
      </c>
    </row>
    <row r="90" spans="1:9" x14ac:dyDescent="0.2">
      <c r="A90" t="s">
        <v>46</v>
      </c>
      <c r="B90" t="s">
        <v>47</v>
      </c>
      <c r="C90">
        <v>-3.4947101836962702E-2</v>
      </c>
      <c r="D90">
        <v>0.766178332363876</v>
      </c>
      <c r="E90" s="7">
        <v>0.85902235951007</v>
      </c>
      <c r="G90">
        <v>-2.8171871319727902E-2</v>
      </c>
      <c r="H90">
        <v>0.81909460186016203</v>
      </c>
      <c r="I90" s="7">
        <v>0.88735248534850897</v>
      </c>
    </row>
    <row r="91" spans="1:9" x14ac:dyDescent="0.2">
      <c r="A91" t="s">
        <v>49</v>
      </c>
      <c r="B91" t="s">
        <v>182</v>
      </c>
      <c r="C91">
        <v>-4.5118550099321197E-2</v>
      </c>
      <c r="D91">
        <v>0.67530592756164598</v>
      </c>
      <c r="E91" s="7">
        <v>0.78785691548858705</v>
      </c>
      <c r="G91">
        <v>-2.21197662392854E-2</v>
      </c>
      <c r="H91">
        <v>0.84305431837856004</v>
      </c>
      <c r="I91" s="7">
        <v>0.90256403496998705</v>
      </c>
    </row>
    <row r="92" spans="1:9" x14ac:dyDescent="0.2">
      <c r="A92" t="s">
        <v>104</v>
      </c>
      <c r="B92" t="s">
        <v>105</v>
      </c>
      <c r="C92">
        <v>-0.10870239897154101</v>
      </c>
      <c r="D92">
        <v>0.56911866140341005</v>
      </c>
      <c r="E92" s="7">
        <v>0.69986213767176197</v>
      </c>
      <c r="G92">
        <v>-3.0077510552100499E-2</v>
      </c>
      <c r="H92">
        <v>0.86532556485529599</v>
      </c>
      <c r="I92" s="7">
        <v>0.91563519071897603</v>
      </c>
    </row>
    <row r="93" spans="1:9" x14ac:dyDescent="0.2">
      <c r="A93" t="s">
        <v>24</v>
      </c>
      <c r="B93" t="s">
        <v>181</v>
      </c>
      <c r="C93">
        <v>-0.15440393739861899</v>
      </c>
      <c r="D93">
        <v>0.65757648740061203</v>
      </c>
      <c r="E93" s="7">
        <v>0.77713584874617803</v>
      </c>
      <c r="G93">
        <v>-5.3168895694007297E-2</v>
      </c>
      <c r="H93">
        <v>0.88973386637947405</v>
      </c>
      <c r="I93" s="7">
        <v>0.93064117058082896</v>
      </c>
    </row>
    <row r="94" spans="1:9" x14ac:dyDescent="0.2">
      <c r="A94" t="s">
        <v>31</v>
      </c>
      <c r="B94" t="s">
        <v>178</v>
      </c>
      <c r="C94">
        <v>-1.0861572705628901E-2</v>
      </c>
      <c r="D94">
        <v>0.86696605979046504</v>
      </c>
      <c r="E94" s="7">
        <v>0.87892714137146699</v>
      </c>
      <c r="G94">
        <v>7.3328737742315298E-3</v>
      </c>
      <c r="H94">
        <v>0.90185807068385404</v>
      </c>
      <c r="I94" s="7">
        <v>0.93260323218444097</v>
      </c>
    </row>
    <row r="95" spans="1:9" x14ac:dyDescent="0.2">
      <c r="A95" t="s">
        <v>69</v>
      </c>
      <c r="B95" t="s">
        <v>70</v>
      </c>
      <c r="C95">
        <v>-2.2442077467449199E-2</v>
      </c>
      <c r="D95">
        <v>0.80317450901322496</v>
      </c>
      <c r="E95" s="7">
        <v>0.85902235951007</v>
      </c>
      <c r="G95">
        <v>-8.0986993037690507E-3</v>
      </c>
      <c r="H95">
        <v>0.92151032664516397</v>
      </c>
      <c r="I95" s="7">
        <v>0.94221842387314603</v>
      </c>
    </row>
    <row r="96" spans="1:9" x14ac:dyDescent="0.2">
      <c r="A96" t="s">
        <v>18</v>
      </c>
      <c r="B96" t="s">
        <v>183</v>
      </c>
      <c r="C96">
        <v>4.0293400777699197E-2</v>
      </c>
      <c r="D96">
        <v>0.77764102501222698</v>
      </c>
      <c r="E96" s="7">
        <v>0.85902235951007</v>
      </c>
      <c r="G96">
        <v>-7.8880616196475E-3</v>
      </c>
      <c r="H96">
        <v>0.95765083074219504</v>
      </c>
      <c r="I96" s="7">
        <v>0.96829139552821897</v>
      </c>
    </row>
    <row r="97" spans="1:9" x14ac:dyDescent="0.2">
      <c r="A97" t="s">
        <v>21</v>
      </c>
      <c r="B97" t="s">
        <v>186</v>
      </c>
      <c r="C97">
        <v>-0.11316842765523601</v>
      </c>
      <c r="D97">
        <v>0.83070294106468301</v>
      </c>
      <c r="E97" s="7">
        <v>0.85902235951007</v>
      </c>
      <c r="G97">
        <v>1.2276382217073899E-2</v>
      </c>
      <c r="H97">
        <v>0.98216727549485305</v>
      </c>
      <c r="I97" s="7">
        <v>0.98216727549485305</v>
      </c>
    </row>
  </sheetData>
  <mergeCells count="2">
    <mergeCell ref="C5:E5"/>
    <mergeCell ref="G5:I5"/>
  </mergeCells>
  <conditionalFormatting sqref="E7:E97">
    <cfRule type="cellIs" dxfId="1" priority="2" operator="lessThan">
      <formula>0.05</formula>
    </cfRule>
  </conditionalFormatting>
  <conditionalFormatting sqref="I7:I97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hort 1 &amp; 2</vt:lpstr>
      <vt:lpstr>Cohort 1 only</vt:lpstr>
      <vt:lpstr>Cohort 2 onl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wers, Rani K</dc:creator>
  <cp:lastModifiedBy>Kelly D Sullivan</cp:lastModifiedBy>
  <dcterms:created xsi:type="dcterms:W3CDTF">2018-11-20T04:46:52Z</dcterms:created>
  <dcterms:modified xsi:type="dcterms:W3CDTF">2019-01-09T17:57:44Z</dcterms:modified>
</cp:coreProperties>
</file>